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ysc\Dropbox\VESICLE PAPER AUTHOR PROOF\"/>
    </mc:Choice>
  </mc:AlternateContent>
  <xr:revisionPtr revIDLastSave="0" documentId="8_{B58F54AC-040A-4C7B-A0BB-45C76AD855B4}" xr6:coauthVersionLast="45" xr6:coauthVersionMax="45" xr10:uidLastSave="{00000000-0000-0000-0000-000000000000}"/>
  <bookViews>
    <workbookView xWindow="2616" yWindow="2616" windowWidth="17280" windowHeight="8964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59" uniqueCount="1391">
  <si>
    <t xml:space="preserve">File Name: </t>
  </si>
  <si>
    <t xml:space="preserve">Scan Name: </t>
  </si>
  <si>
    <t xml:space="preserve">MS Level: </t>
  </si>
  <si>
    <t xml:space="preserve">Retention Time: </t>
  </si>
  <si>
    <t>m/z</t>
  </si>
  <si>
    <t>Intensity</t>
  </si>
  <si>
    <t>Chemical Composition</t>
  </si>
  <si>
    <t>Theoretical m/z</t>
  </si>
  <si>
    <t>Abbreviation/Common Name</t>
  </si>
  <si>
    <t>Name</t>
  </si>
  <si>
    <t>#Carbon:Double Bond in Fatty Acyl Chain</t>
  </si>
  <si>
    <t>#Double Bonds</t>
  </si>
  <si>
    <t>Category</t>
  </si>
  <si>
    <t>Main Class</t>
  </si>
  <si>
    <t>Sub Class</t>
  </si>
  <si>
    <t>Lipid ID</t>
  </si>
  <si>
    <t>Short Name</t>
  </si>
  <si>
    <t>FC</t>
  </si>
  <si>
    <t>log2(FC)</t>
  </si>
  <si>
    <t>-log10(p)</t>
  </si>
  <si>
    <t>WT CM R1</t>
  </si>
  <si>
    <t>WT CM R2</t>
  </si>
  <si>
    <t>WT CM R3</t>
  </si>
  <si>
    <t>WT CM R4</t>
  </si>
  <si>
    <t>WT MV R1</t>
  </si>
  <si>
    <t>WT MV R2</t>
  </si>
  <si>
    <t>WT MV R3</t>
  </si>
  <si>
    <t>WT MV R4</t>
  </si>
  <si>
    <t>Aligned Peaklist 9</t>
  </si>
  <si>
    <t>CID1183@st_32.662_end_32.8877</t>
  </si>
  <si>
    <t>[C21H44O3+H] 1+</t>
  </si>
  <si>
    <t/>
  </si>
  <si>
    <t>18:0</t>
  </si>
  <si>
    <t>Glycerolipids [GL]</t>
  </si>
  <si>
    <t>MAG</t>
  </si>
  <si>
    <t>Monoalkylglycerols</t>
  </si>
  <si>
    <t>LMGL01020033</t>
  </si>
  <si>
    <t>1-Octadecylglycerol</t>
  </si>
  <si>
    <t>CID328@st_15.7165_end_16.202</t>
  </si>
  <si>
    <t>[C21H29BrO4+Na] 1+</t>
  </si>
  <si>
    <t>Fatty Acyls [FA]</t>
  </si>
  <si>
    <t>Eicosanoids</t>
  </si>
  <si>
    <t>Clavulones and derivatives</t>
  </si>
  <si>
    <t>LMFA03120013</t>
  </si>
  <si>
    <t>bromovulone I</t>
  </si>
  <si>
    <t>CID1248@st_37.6232_end_38.0053</t>
  </si>
  <si>
    <t>[C75H146O17P2+NH4] 1+</t>
  </si>
  <si>
    <t>CL(1'-[16:0_16:0], 3'-[18:0_16:0])</t>
  </si>
  <si>
    <t>66:0</t>
  </si>
  <si>
    <t>Glycerophospholipids [GP]</t>
  </si>
  <si>
    <t>Cardiolipin</t>
  </si>
  <si>
    <t>Diacylglycerophosphoglycerophosphodiradylglycerols</t>
  </si>
  <si>
    <t>LMGP12010013</t>
  </si>
  <si>
    <t>CL(66:0)</t>
  </si>
  <si>
    <t>CID1280@st_38.9412_end_39.4775</t>
  </si>
  <si>
    <t>[C77H148O17P2+Na] 1+</t>
  </si>
  <si>
    <t>CL(1'-[16:0_16:0], 3'-[18:1_18:0])</t>
  </si>
  <si>
    <t>68:1</t>
  </si>
  <si>
    <t>LMGP12010020</t>
  </si>
  <si>
    <t>CL(68:1)</t>
  </si>
  <si>
    <t>CID551@st_21.6655_end_21.9257</t>
  </si>
  <si>
    <t>[C77H144O17P2+NH4] 1+</t>
  </si>
  <si>
    <t>CL(1'-[16:0_16:0], 3'-[18:2_18:1])</t>
  </si>
  <si>
    <t>68:3</t>
  </si>
  <si>
    <t>LMGP12010027</t>
  </si>
  <si>
    <t>CL(68:3)</t>
  </si>
  <si>
    <t>CID1443@st_47.6138_end_47.8053</t>
  </si>
  <si>
    <t>[C81H156O17P2+H] 1+</t>
  </si>
  <si>
    <t>CL(1'-[16:0_18:0], 3'-[20:0_18:1])</t>
  </si>
  <si>
    <t>72:1</t>
  </si>
  <si>
    <t>LMGP12010069</t>
  </si>
  <si>
    <t>CL(72:1)</t>
  </si>
  <si>
    <t>CID1432@st_45.5498_end_46.1918</t>
  </si>
  <si>
    <t>[C81H154O17P2+NH4] 1+</t>
  </si>
  <si>
    <t>CL(1'-[16:0_18:0], 3'-[20:0_18:2])</t>
  </si>
  <si>
    <t>72:2</t>
  </si>
  <si>
    <t>LMGP12010070</t>
  </si>
  <si>
    <t>CL(72:2)</t>
  </si>
  <si>
    <t>CID1442@st_47.3363_end_47.7528</t>
  </si>
  <si>
    <t>[C85H144O17P2+Na] 1+</t>
  </si>
  <si>
    <t>CL(1'-[18:1_20:4], 3'-[18:2_20:4])</t>
  </si>
  <si>
    <t>76:11</t>
  </si>
  <si>
    <t>LMGP12010642</t>
  </si>
  <si>
    <t>CL(76:11)</t>
  </si>
  <si>
    <t>CID216@st_12.5234_end_12.8372</t>
  </si>
  <si>
    <t>[C20H25D5O2+NH4] 1+</t>
  </si>
  <si>
    <t>Fatty Acids &amp; Conjugates</t>
  </si>
  <si>
    <t>Unsaturated fatty acids</t>
  </si>
  <si>
    <t>LMFA01030761</t>
  </si>
  <si>
    <t>EPA (d5)</t>
  </si>
  <si>
    <t>CID329@st_15.7322_end_16.202</t>
  </si>
  <si>
    <t>[C22H20O10+H] 1+</t>
  </si>
  <si>
    <t>Polyketides [PK]</t>
  </si>
  <si>
    <t>Flavonoids</t>
  </si>
  <si>
    <t>Flavones and Flavonols</t>
  </si>
  <si>
    <t>LMPK12110755</t>
  </si>
  <si>
    <t>3'-O-Methylderhamnosylmaysin</t>
  </si>
  <si>
    <t>CID132@st_8.9_end_9.1428</t>
  </si>
  <si>
    <t>[C24H38N7O17P3S+Na] 1+</t>
  </si>
  <si>
    <t>Fatty esters</t>
  </si>
  <si>
    <t>Fatty acyl CoAs</t>
  </si>
  <si>
    <t>LMFA07050283</t>
  </si>
  <si>
    <t>Acrylyl-CoA</t>
  </si>
  <si>
    <t>CID1225@st_37.242_end_37.4493</t>
  </si>
  <si>
    <t>[C22H41NO2+NH4] 1+</t>
  </si>
  <si>
    <t>20:2</t>
  </si>
  <si>
    <t>Fatty amides</t>
  </si>
  <si>
    <t>N-acyl ethanolamines (endocannabinoids)</t>
  </si>
  <si>
    <t>LMFA08040002</t>
  </si>
  <si>
    <t>Anandamide (20:2, n-6)</t>
  </si>
  <si>
    <t>CID255@st_13.8415_end_14.1728</t>
  </si>
  <si>
    <t>[C22H33D4NO2+NH4] 1+</t>
  </si>
  <si>
    <t>20:4</t>
  </si>
  <si>
    <t>LMFA08040056</t>
  </si>
  <si>
    <t>Anandamide-d4 (20:4, n-6)</t>
  </si>
  <si>
    <t>CID1196@st_33.3558_end_33.8575</t>
  </si>
  <si>
    <t>[C20H24D8O2+NH4] 1+</t>
  </si>
  <si>
    <t>LMFA01030003</t>
  </si>
  <si>
    <t>Arachidonic Acid (d8)</t>
  </si>
  <si>
    <t>CID1279@st_39.0452_end_39.427</t>
  </si>
  <si>
    <t>[C77H150O17P2+Na] 1+</t>
  </si>
  <si>
    <t>CL(1'-[16:0_16:0], 3'-[18:0_18:0])</t>
  </si>
  <si>
    <t>68:0</t>
  </si>
  <si>
    <t>LMGP12010014</t>
  </si>
  <si>
    <t>CL(68:0)</t>
  </si>
  <si>
    <t>CID1201@st_34.3967_end_34.9675</t>
  </si>
  <si>
    <t>[C77H146O17P2+NH4] 1+</t>
  </si>
  <si>
    <t>CL(1'-[16:0_16:0], 3'-[18:0_18:2])</t>
  </si>
  <si>
    <t>68:2</t>
  </si>
  <si>
    <t>LMGP12010016</t>
  </si>
  <si>
    <t>CL(68:2)</t>
  </si>
  <si>
    <t>CID1461@st_47.9087_end_48.5158</t>
  </si>
  <si>
    <t>[C75H142O17P2+NH4] 1+</t>
  </si>
  <si>
    <t>CL(1'-[16:0_16:0], 3'-[18:2_16:0])</t>
  </si>
  <si>
    <t>66:2</t>
  </si>
  <si>
    <t>LMGP12010025</t>
  </si>
  <si>
    <t>CL(66:2)</t>
  </si>
  <si>
    <t>CID1290@st_41.2813_end_41.9058</t>
  </si>
  <si>
    <t>[C79H150O17P2+NH4] 1+</t>
  </si>
  <si>
    <t>CL(1'-[16:0_16:0], 3'-[20:0_18:2])</t>
  </si>
  <si>
    <t>70:2</t>
  </si>
  <si>
    <t>LMGP12010034</t>
  </si>
  <si>
    <t>CL(70:2)</t>
  </si>
  <si>
    <t>CID1441@st_47.3002_end_47.5967</t>
  </si>
  <si>
    <t>[C83H152O17P2+Na] 1+</t>
  </si>
  <si>
    <t>CL(1'-[16:0_18:1], 3'-[20:4_20:0])</t>
  </si>
  <si>
    <t>74:5</t>
  </si>
  <si>
    <t>LMGP12010113</t>
  </si>
  <si>
    <t>CL(74:5)</t>
  </si>
  <si>
    <t>CID1436@st_46.6253_end_46.7798</t>
  </si>
  <si>
    <t>[C85H146O17P2+H] 1+</t>
  </si>
  <si>
    <t>CL(1'-[18:0_20:4], 3'-[18:2_20:4])</t>
  </si>
  <si>
    <t>76:10</t>
  </si>
  <si>
    <t>LMGP12010426</t>
  </si>
  <si>
    <t>CL(76:10)</t>
  </si>
  <si>
    <t>CID266@st_14.1555_end_14.6394</t>
  </si>
  <si>
    <t>[C18H12O8+H] 1+</t>
  </si>
  <si>
    <t>LMPK12110725</t>
  </si>
  <si>
    <t>Demethyltorosaflavone D</t>
  </si>
  <si>
    <t>CID476@st_19.74_end_20.0175</t>
  </si>
  <si>
    <t>[C55H61O30+H] 1+</t>
  </si>
  <si>
    <t>Anthocyanidins</t>
  </si>
  <si>
    <t>LMPK12010347</t>
  </si>
  <si>
    <t>CID416@st_17.7453_end_18.3873</t>
  </si>
  <si>
    <t>[C24H21O12+NH4] 1+</t>
  </si>
  <si>
    <t>LMPK12010438</t>
  </si>
  <si>
    <t>CID418@st_17.7453_end_18.37</t>
  </si>
  <si>
    <t>[C24H24O13+NH4] 1+</t>
  </si>
  <si>
    <t>LMPK12110694</t>
  </si>
  <si>
    <t>Luteolin 7-(2''-glucosyllactate)</t>
  </si>
  <si>
    <t>CID1455@st_48.046_end_48.3773</t>
  </si>
  <si>
    <t>[C35H74NO6P+Na] 1+</t>
  </si>
  <si>
    <t>28:0</t>
  </si>
  <si>
    <t>PE</t>
  </si>
  <si>
    <t>Dialkylglycerophosphoethanolamines</t>
  </si>
  <si>
    <t>LMGP02040008</t>
  </si>
  <si>
    <t>PE-NMe2(O-14:0/O-14:0)</t>
  </si>
  <si>
    <t>CID206@st_12.317_end_12.4713</t>
  </si>
  <si>
    <t>[C47H87O18P+H] 1+</t>
  </si>
  <si>
    <t>PIM1(18:1_14:0)</t>
  </si>
  <si>
    <t>32:1</t>
  </si>
  <si>
    <t>Glycerophosphoinositolglycans</t>
  </si>
  <si>
    <t>Diacylglycerophosphoinositolglycans</t>
  </si>
  <si>
    <t>LMGP15010020</t>
  </si>
  <si>
    <t>PIM1(32:1)</t>
  </si>
  <si>
    <t>CID1414@st_45.2552_end_45.6365</t>
  </si>
  <si>
    <t>[C51H98O6+NH4] 1+</t>
  </si>
  <si>
    <t>TG(12:0_18:0_18:0)</t>
  </si>
  <si>
    <t>48:0</t>
  </si>
  <si>
    <t>TAG</t>
  </si>
  <si>
    <t>Triacylglycerols</t>
  </si>
  <si>
    <t>LMGL03012669</t>
  </si>
  <si>
    <t>TG(48:0)</t>
  </si>
  <si>
    <t>CID373@st_16.8092_end_17.1385</t>
  </si>
  <si>
    <t>[C28H46O4+H] 1+</t>
  </si>
  <si>
    <t>Sterol Lipids [ST]</t>
  </si>
  <si>
    <t>Sterols</t>
  </si>
  <si>
    <t>Ergosterols and C24-methyl derivatives</t>
  </si>
  <si>
    <t>LMST01031075</t>
  </si>
  <si>
    <t>(20S,24S)-Thornasterol B</t>
  </si>
  <si>
    <t>CID263@st_14.0518_end_14.641</t>
  </si>
  <si>
    <t>[C21H18O5+Na] 1+</t>
  </si>
  <si>
    <t>Isoflavonoids</t>
  </si>
  <si>
    <t>LMPK12050227</t>
  </si>
  <si>
    <t>4'-O-methylalpinumisoflavone</t>
  </si>
  <si>
    <t>CID428@st_17.9717_end_18.5262</t>
  </si>
  <si>
    <t>[C49H93O14P+NH4] 1+</t>
  </si>
  <si>
    <t>6-Ac-Glc-GP(18:0_20:0)</t>
  </si>
  <si>
    <t>38:0</t>
  </si>
  <si>
    <t>Glycosylglycerophospholipids</t>
  </si>
  <si>
    <t>Diacylglycosylglycerophospholipids</t>
  </si>
  <si>
    <t>LMGP14010004</t>
  </si>
  <si>
    <t>6-Ac-Glc-GP(38:0)</t>
  </si>
  <si>
    <t>CID203@st_12.1956_end_12.5426</t>
  </si>
  <si>
    <t>[C25H44O7P2+H] 1+</t>
  </si>
  <si>
    <t>Prenol Lipids [PR]</t>
  </si>
  <si>
    <t>Isoprenoids</t>
  </si>
  <si>
    <t>C25 isoprenoids (sesterterpenes)</t>
  </si>
  <si>
    <t>LMPR0105010014</t>
  </si>
  <si>
    <t>all-trans-pentaprenyl diphosphate</t>
  </si>
  <si>
    <t>CID298@st_14.9884_end_15.5084</t>
  </si>
  <si>
    <t>[C52H72O14+H] 1+</t>
  </si>
  <si>
    <t>C40 isoprenoids (tetraterpenes)</t>
  </si>
  <si>
    <t>LMPR01070100</t>
  </si>
  <si>
    <t>Astaxanthin diglucoside/ Astaxanthin beta-D-diglucoside</t>
  </si>
  <si>
    <t>CID1345@st_42.8095_end_42.9827</t>
  </si>
  <si>
    <t>[C79H154O17P2+NH4] 1+</t>
  </si>
  <si>
    <t>CL(1'-[16:0_16:0], 3'-[20:0_18:0])</t>
  </si>
  <si>
    <t>70:0</t>
  </si>
  <si>
    <t>LMGP12010032</t>
  </si>
  <si>
    <t>CL(70:0)</t>
  </si>
  <si>
    <t>CID1433@st_46.1225_end_46.2967</t>
  </si>
  <si>
    <t>[C79H152O17P2+H] 1+</t>
  </si>
  <si>
    <t>CL(1'-[16:0_16:0], 3'-[20:0_18:1])</t>
  </si>
  <si>
    <t>70:1</t>
  </si>
  <si>
    <t>LMGP12010033</t>
  </si>
  <si>
    <t>CL(70:1)</t>
  </si>
  <si>
    <t>CID1276@st_39.0455_end_39.8258</t>
  </si>
  <si>
    <t>[C79H148O17P2+NH4] 1+</t>
  </si>
  <si>
    <t>CL(1'-[16:0_18:0], 3'-[18:2_18:1])</t>
  </si>
  <si>
    <t>70:3</t>
  </si>
  <si>
    <t>LMGP12010063</t>
  </si>
  <si>
    <t>CL(70:3)</t>
  </si>
  <si>
    <t>CID1410@st_44.9427_end_45.3078</t>
  </si>
  <si>
    <t>[C81H152O17P2+NH4] 1+</t>
  </si>
  <si>
    <t>CL(1'-[16:0_18:1], 3'-[20:0_18:2])</t>
  </si>
  <si>
    <t>72:3</t>
  </si>
  <si>
    <t>LMGP12010106</t>
  </si>
  <si>
    <t>CL(72:3)</t>
  </si>
  <si>
    <t>CID1249@st_37.5538_end_37.883</t>
  </si>
  <si>
    <t>[C83H160O17P2+Na] 1+</t>
  </si>
  <si>
    <t>CL(1'-[16:0_20:0], 3'-[18:1_20:0])</t>
  </si>
  <si>
    <t>74:1</t>
  </si>
  <si>
    <t>LMGP12010167</t>
  </si>
  <si>
    <t>CL(74:1)</t>
  </si>
  <si>
    <t>CID1253@st_37.4147_end_38.1087</t>
  </si>
  <si>
    <t>[C83H158O17P2+NH4] 1+</t>
  </si>
  <si>
    <t>CL(1'-[16:0_20:0], 3'-[18:2_20:0])</t>
  </si>
  <si>
    <t>74:2</t>
  </si>
  <si>
    <t>LMGP12010173</t>
  </si>
  <si>
    <t>CL(74:2)</t>
  </si>
  <si>
    <t>CID1245@st_37.485_end_37.9355</t>
  </si>
  <si>
    <t>[C83H156O17P2+NH4] 1+</t>
  </si>
  <si>
    <t>CL(1'-[18:0_18:1], 3'-[20:0_18:2])</t>
  </si>
  <si>
    <t>74:3</t>
  </si>
  <si>
    <t>LMGP12010322</t>
  </si>
  <si>
    <t>CL(74:3)</t>
  </si>
  <si>
    <t>CID1283@st_40.2423_end_40.6938</t>
  </si>
  <si>
    <t>[C85H164O17P2+NH4] 1+</t>
  </si>
  <si>
    <t>CL(1'-[18:0_20:0], 3'-[18:1_20:0])</t>
  </si>
  <si>
    <t>76:1</t>
  </si>
  <si>
    <t>LMGP12010383</t>
  </si>
  <si>
    <t>CL(76:1)</t>
  </si>
  <si>
    <t>CID543@st_21.336_end_21.7182</t>
  </si>
  <si>
    <t>[C89H158O17P2+NH4] 1+</t>
  </si>
  <si>
    <t>CL(1'-[20:0_20:4], 3'-[20:0_20:4])</t>
  </si>
  <si>
    <t>80:8</t>
  </si>
  <si>
    <t>LMGP12011080</t>
  </si>
  <si>
    <t>CL(80:8)</t>
  </si>
  <si>
    <t>CID327@st_15.5955_end_16.2369</t>
  </si>
  <si>
    <t>[C23H22O8+Na] 1+</t>
  </si>
  <si>
    <t>Rotenoid flavonoids</t>
  </si>
  <si>
    <t>LMPK12060040</t>
  </si>
  <si>
    <t>Dalbinol</t>
  </si>
  <si>
    <t>CID1212@st_35.7678_end_36.305</t>
  </si>
  <si>
    <t>[C54H102O13+NH4] 1+</t>
  </si>
  <si>
    <t>Saccharolipids [SL]</t>
  </si>
  <si>
    <t>Acyltrehaloses</t>
  </si>
  <si>
    <t>Others</t>
  </si>
  <si>
    <t>LMSL03000012</t>
  </si>
  <si>
    <t>DAT(18:0/22:0(2Me[S],4Me[S]))</t>
  </si>
  <si>
    <t>CID301@st_15.0574_end_15.5603</t>
  </si>
  <si>
    <t>[C31H60O5+H] 1+</t>
  </si>
  <si>
    <t>DG(12:0_16:0_0:0)</t>
  </si>
  <si>
    <t>DAG</t>
  </si>
  <si>
    <t>Diacylglycerols</t>
  </si>
  <si>
    <t>LMGL02010331</t>
  </si>
  <si>
    <t>DG(28:0)</t>
  </si>
  <si>
    <t>CID353@st_16.2889_end_16.9132</t>
  </si>
  <si>
    <t>[C33H64O5+H] 1+</t>
  </si>
  <si>
    <t>DG(12:0_18:0_0:0)</t>
  </si>
  <si>
    <t>30:0</t>
  </si>
  <si>
    <t>LMGL02010335</t>
  </si>
  <si>
    <t>DG(30:0)</t>
  </si>
  <si>
    <t>CID308@st_15.3521_end_15.5776</t>
  </si>
  <si>
    <t>[C22H42O4+H] 1+</t>
  </si>
  <si>
    <t>Wax monoesters</t>
  </si>
  <si>
    <t>LMFA07010840</t>
  </si>
  <si>
    <t>Dioctyl hexanedioate</t>
  </si>
  <si>
    <t>CID365@st_16.7748_end_16.9478</t>
  </si>
  <si>
    <t>[C26H50O4+H] 1+</t>
  </si>
  <si>
    <t>Dicarboxylic acids</t>
  </si>
  <si>
    <t>LMFA01170040</t>
  </si>
  <si>
    <t>Hexacosanedioic acid</t>
  </si>
  <si>
    <t>CID1342@st_42.6358_end_42.9488</t>
  </si>
  <si>
    <t>[C22H44O2+NH4] 1+</t>
  </si>
  <si>
    <t>Branched fatty acids</t>
  </si>
  <si>
    <t>LMFA01020019</t>
  </si>
  <si>
    <t>Isobehenic acid</t>
  </si>
  <si>
    <t>CID382@st_17.1385_end_17.9192</t>
  </si>
  <si>
    <t>[C22H22O12+H] 1+</t>
  </si>
  <si>
    <t>LMPK12110576</t>
  </si>
  <si>
    <t>Isorhamnetin 3-glucoside</t>
  </si>
  <si>
    <t>CID303@st_14.9363_end_15.5603</t>
  </si>
  <si>
    <t>[C19H36O2+H] 1+</t>
  </si>
  <si>
    <t>LMFA01020138</t>
  </si>
  <si>
    <t>CID318@st_15.4217_end_15.699</t>
  </si>
  <si>
    <t>[C19H36O3+H] 1+</t>
  </si>
  <si>
    <t>Oxo fatty acids</t>
  </si>
  <si>
    <t>LMFA01060129</t>
  </si>
  <si>
    <t>CID366@st_16.7918_end_16.9998</t>
  </si>
  <si>
    <t>[C19H34O4+H] 1+</t>
  </si>
  <si>
    <t>Methoxy fatty acids</t>
  </si>
  <si>
    <t>LMFA01080007</t>
  </si>
  <si>
    <t>CID1232@st_37.5718_end_37.7792</t>
  </si>
  <si>
    <t>[C61H118O21S+H] 1+</t>
  </si>
  <si>
    <t>Glycosyldiradylglycerols</t>
  </si>
  <si>
    <t>Glycosyldialkylglycerols</t>
  </si>
  <si>
    <t>LMGL05030004</t>
  </si>
  <si>
    <t>CID343@st_16.0633_end_16.4448</t>
  </si>
  <si>
    <t>[C24H38O4+Na] 1+</t>
  </si>
  <si>
    <t>Bile acids and derivatives</t>
  </si>
  <si>
    <t>C24 bile acids, alcohols, and derivatives</t>
  </si>
  <si>
    <t>LMST04010147</t>
  </si>
  <si>
    <t>CID396@st_17.5895_end_18.0753</t>
  </si>
  <si>
    <t>[C53H90O22+NH4] 1+</t>
  </si>
  <si>
    <t>Furostanols and derivatives</t>
  </si>
  <si>
    <t>LMST01070014</t>
  </si>
  <si>
    <t>Methyl protogracillin</t>
  </si>
  <si>
    <t>CID211@st_12.0917_end_12.7163</t>
  </si>
  <si>
    <t>[C19H38O4+Na] 1+</t>
  </si>
  <si>
    <t>MG(16:0_0:0_0:0)</t>
  </si>
  <si>
    <t>16:0</t>
  </si>
  <si>
    <t>Monoacylglycerols</t>
  </si>
  <si>
    <t>LMGL01010009</t>
  </si>
  <si>
    <t>MG(16:0)</t>
  </si>
  <si>
    <t>CID202@st_12.1264_end_12.6469</t>
  </si>
  <si>
    <t>[C21H45O6P+H] 1+</t>
  </si>
  <si>
    <t>PA</t>
  </si>
  <si>
    <t>Monoalkylglycerophosphates</t>
  </si>
  <si>
    <t>LMGP10060004</t>
  </si>
  <si>
    <t>PA(O-18:0/0:0)</t>
  </si>
  <si>
    <t>CID436@st_18.1618_end_18.9077</t>
  </si>
  <si>
    <t>[C38H75O10P+NH4] 1+</t>
  </si>
  <si>
    <t>PG(20:0_12:0)</t>
  </si>
  <si>
    <t>32:0</t>
  </si>
  <si>
    <t>PG</t>
  </si>
  <si>
    <t>Diacylglycerophosphoglycerols</t>
  </si>
  <si>
    <t>LMGP04010867</t>
  </si>
  <si>
    <t>PG(32:0)</t>
  </si>
  <si>
    <t>CID323@st_15.595_end_16.2889</t>
  </si>
  <si>
    <t>[C47H79O10P+Na] 1+</t>
  </si>
  <si>
    <t>PG(22:6_19:1)</t>
  </si>
  <si>
    <t>41:7</t>
  </si>
  <si>
    <t>LMGP04010834</t>
  </si>
  <si>
    <t>PG(41:7)</t>
  </si>
  <si>
    <t>CID351@st_16.2714_end_16.9478</t>
  </si>
  <si>
    <t>[C49H85O10P+NH4] 1+</t>
  </si>
  <si>
    <t>PG(22:6_21:0)</t>
  </si>
  <si>
    <t>43:6</t>
  </si>
  <si>
    <t>LMGP04010841</t>
  </si>
  <si>
    <t>PG(43:6)</t>
  </si>
  <si>
    <t>CID300@st_15.0228_end_15.595</t>
  </si>
  <si>
    <t>[C45H85O13P+K] 1+</t>
  </si>
  <si>
    <t>PI(14:1_22:0)</t>
  </si>
  <si>
    <t>36:1</t>
  </si>
  <si>
    <t>PI</t>
  </si>
  <si>
    <t>Diacylglycerophosphoinositols</t>
  </si>
  <si>
    <t>LMGP06010102</t>
  </si>
  <si>
    <t>PI(36:1)</t>
  </si>
  <si>
    <t>CID444@st_18.9425_end_19.4628</t>
  </si>
  <si>
    <t>[C45H81O13P+NH4] 1+</t>
  </si>
  <si>
    <t>PI(16:1_20:2)</t>
  </si>
  <si>
    <t>36:3</t>
  </si>
  <si>
    <t>LMGP06010186</t>
  </si>
  <si>
    <t>PI(36:3)</t>
  </si>
  <si>
    <t>CID429@st_17.9023_end_18.4048</t>
  </si>
  <si>
    <t>[C49H91O13P+Na] 1+</t>
  </si>
  <si>
    <t>PI(18:1_22:1)</t>
  </si>
  <si>
    <t>40:2</t>
  </si>
  <si>
    <t>LMGP06010305</t>
  </si>
  <si>
    <t>PI(40:2)</t>
  </si>
  <si>
    <t>CID389@st_17.208_end_17.9365</t>
  </si>
  <si>
    <t>[C57H101O23P+NH4] 1+</t>
  </si>
  <si>
    <t>PIM2(18:2_18:1)</t>
  </si>
  <si>
    <t>LMGP15010079</t>
  </si>
  <si>
    <t>PIM2(36:3)</t>
  </si>
  <si>
    <t>CID1071@st_30.8928_end_31.136</t>
  </si>
  <si>
    <t>[C27H55O11P+NH4] 1+</t>
  </si>
  <si>
    <t>Monoalkylglycerophosphoinositols</t>
  </si>
  <si>
    <t>LMGP06060002</t>
  </si>
  <si>
    <t>PI(O-18:0/0:0)</t>
  </si>
  <si>
    <t>CID398@st_17.4855_end_18.1445</t>
  </si>
  <si>
    <t>[C49H83O12P+NH4] 1+</t>
  </si>
  <si>
    <t>40:6</t>
  </si>
  <si>
    <t>1-(1Z-alkenyl),2-acylglycerophosphoinositols</t>
  </si>
  <si>
    <t>LMGP06030090</t>
  </si>
  <si>
    <t>PI(P-18:0/22:6(4Z,7Z,10Z,13Z,16Z,19Z))</t>
  </si>
  <si>
    <t>CID297@st_15.0578_end_15.5083</t>
  </si>
  <si>
    <t>[C46H86NO10P+Na] 1+</t>
  </si>
  <si>
    <t>PS(18:1_22:1)</t>
  </si>
  <si>
    <t>PS</t>
  </si>
  <si>
    <t>Diacylglycerophosphoserines</t>
  </si>
  <si>
    <t>LMGP03010337</t>
  </si>
  <si>
    <t>PS(40:2)</t>
  </si>
  <si>
    <t>CID354@st_16.2542_end_16.9132</t>
  </si>
  <si>
    <t>[C48H90NO10P+Na] 1+</t>
  </si>
  <si>
    <t>PS(20:1_22:1)</t>
  </si>
  <si>
    <t>42:2</t>
  </si>
  <si>
    <t>LMGP03010554</t>
  </si>
  <si>
    <t>PS(42:2)</t>
  </si>
  <si>
    <t>CID445@st_18.9945_end_19.376</t>
  </si>
  <si>
    <t>[C48H80NO10P+NH4] 1+</t>
  </si>
  <si>
    <t>PS(20:3_22:4)</t>
  </si>
  <si>
    <t>42:7</t>
  </si>
  <si>
    <t>LMGP03010618</t>
  </si>
  <si>
    <t>PS(42:7)</t>
  </si>
  <si>
    <t>CID427@st_17.885_end_18.5782</t>
  </si>
  <si>
    <t>[C50H90NO10P+NH4] 1+</t>
  </si>
  <si>
    <t>PS(22:2_22:2)</t>
  </si>
  <si>
    <t>44:4</t>
  </si>
  <si>
    <t>LMGP03010784</t>
  </si>
  <si>
    <t>PS(44:4)</t>
  </si>
  <si>
    <t>CID426@st_17.8677_end_18.5788</t>
  </si>
  <si>
    <t>[C50H88NO10P+Na] 1+</t>
  </si>
  <si>
    <t>PS(22:4_22:1)</t>
  </si>
  <si>
    <t>44:5</t>
  </si>
  <si>
    <t>LMGP03010814</t>
  </si>
  <si>
    <t>PS(44:5)</t>
  </si>
  <si>
    <t>CID352@st_16.1677_end_16.8787</t>
  </si>
  <si>
    <t>[C19H38O2+H] 1+</t>
  </si>
  <si>
    <t>LMFA01020015</t>
  </si>
  <si>
    <t>Tuberculostearic acid</t>
  </si>
  <si>
    <t>WT EMVS vs. WT CM</t>
  </si>
  <si>
    <t>No. of Hits</t>
  </si>
  <si>
    <t>KEGG ID</t>
  </si>
  <si>
    <t>Delta Mass</t>
  </si>
  <si>
    <t>ΔsrtA CM R1</t>
  </si>
  <si>
    <t>ΔsrtA CM R2</t>
  </si>
  <si>
    <t>ΔsrtA CM R3</t>
  </si>
  <si>
    <t>ΔsrtA CM R4</t>
  </si>
  <si>
    <t>CID4119@st_39.7558_end_39.998</t>
  </si>
  <si>
    <t>[C62H97NO15+NH4] 1+</t>
  </si>
  <si>
    <t>mediomycin B</t>
  </si>
  <si>
    <t>8.8967(ppm)</t>
  </si>
  <si>
    <t>LMFA01031016</t>
  </si>
  <si>
    <t>CID4329@st_41.906_end_42.2883</t>
  </si>
  <si>
    <t>[C43H66N7O18P3S+Na] 1+</t>
  </si>
  <si>
    <t>(7Z,10Z,13Z,16Z,19Z)-3-oxodocosapentaenoyl-CoA</t>
  </si>
  <si>
    <t>0.6849(ppm)</t>
  </si>
  <si>
    <t>LMFA07050130</t>
  </si>
  <si>
    <t>CID472@st_12.1611_end_12.5412</t>
  </si>
  <si>
    <t>[C50H87O13P+Na] 1+</t>
  </si>
  <si>
    <t>PI(20:5(5Z,8Z,11Z,14Z,17Z)/21:0)</t>
  </si>
  <si>
    <t>PI(20:5_21:0)</t>
  </si>
  <si>
    <t>41:5</t>
  </si>
  <si>
    <t>3.5552(ppm)</t>
  </si>
  <si>
    <t>LMGP06010641</t>
  </si>
  <si>
    <t>PI(41:5)</t>
  </si>
  <si>
    <t>CID5097@st_44.5947_end_44.9248</t>
  </si>
  <si>
    <t>[C49H59O29+NH4] 1+</t>
  </si>
  <si>
    <t>8.4326(ppm)</t>
  </si>
  <si>
    <t>LMPK12010255</t>
  </si>
  <si>
    <t>CID4671@st_42.9482_end_43.191</t>
  </si>
  <si>
    <t>[C53H100O6+NH4] 1+</t>
  </si>
  <si>
    <t>TG(16:0/16:0/18:1(9Z))</t>
  </si>
  <si>
    <t>TG(16:0_16:0_18:1)</t>
  </si>
  <si>
    <t>50:1</t>
  </si>
  <si>
    <t>7.7322(ppm)</t>
  </si>
  <si>
    <t>LMGL03010006</t>
  </si>
  <si>
    <t>TG(50:1)</t>
  </si>
  <si>
    <t>CID4291@st_41.5248_end_41.7505</t>
  </si>
  <si>
    <t>[C42H46O24+NH4] 1+</t>
  </si>
  <si>
    <t>Kaempferol 3-(2'''-(E)-caffeylsophoroside)-7-glucoside</t>
  </si>
  <si>
    <t>4.8041(ppm)</t>
  </si>
  <si>
    <t>LMPK12111816</t>
  </si>
  <si>
    <t>CID4124@st_39.7553_end_40.0678</t>
  </si>
  <si>
    <t>[C47H55O27+Na] 1+</t>
  </si>
  <si>
    <t>4.9407(ppm)</t>
  </si>
  <si>
    <t>LMPK12010197</t>
  </si>
  <si>
    <t>CID5042@st_44.4218_end_44.5777</t>
  </si>
  <si>
    <t>[C62H111N11O12+Na] 1+</t>
  </si>
  <si>
    <t>Cyclosporin A</t>
  </si>
  <si>
    <t>C05086</t>
  </si>
  <si>
    <t>6.4617(ppm)</t>
  </si>
  <si>
    <t>Non-ribosomal peptide/polyketide hybrids</t>
  </si>
  <si>
    <t>LMPK14000003</t>
  </si>
  <si>
    <t>CID4168@st_40.1028_end_40.449</t>
  </si>
  <si>
    <t>[C19H33NO2+NH4] 1+</t>
  </si>
  <si>
    <t>R-Dysidazirine</t>
  </si>
  <si>
    <t>6.3495(ppm)</t>
  </si>
  <si>
    <t>Sphingolipids [SP]</t>
  </si>
  <si>
    <t>Sphingoid bases</t>
  </si>
  <si>
    <t>Sphingoid base analogs</t>
  </si>
  <si>
    <t>LMSP01080043</t>
  </si>
  <si>
    <t>CID4695@st_42.9472_end_43.3283</t>
  </si>
  <si>
    <t>[C50H96O6+NH4] 1+</t>
  </si>
  <si>
    <t>TG(13:0/17:0/17:0)[iso3]</t>
  </si>
  <si>
    <t>TG(13:0_17:0_17:0)</t>
  </si>
  <si>
    <t>47:0</t>
  </si>
  <si>
    <t>7.2617(ppm)</t>
  </si>
  <si>
    <t>LMGL03012728</t>
  </si>
  <si>
    <t>TG(47:0)</t>
  </si>
  <si>
    <t>CID3892@st_38.074_end_38.3852</t>
  </si>
  <si>
    <t>[C62H115NO18+Na] 1+</t>
  </si>
  <si>
    <t>44:2</t>
  </si>
  <si>
    <t>6.2028(ppm)</t>
  </si>
  <si>
    <t>Neutral glycosphingolipids</t>
  </si>
  <si>
    <t>Galbeta1-4GlcNAcbeta1-3Galbeta1-4Glc- (Neolacto series)</t>
  </si>
  <si>
    <t>LMSP0505CZ08</t>
  </si>
  <si>
    <t>CID4055@st_39.1667_end_39.4433</t>
  </si>
  <si>
    <t>[C46H83O8P+H] 1+</t>
  </si>
  <si>
    <t>PA(22:4(7Z,10Z,13Z,16Z)/21:0)</t>
  </si>
  <si>
    <t>PA(22:4_21:0)</t>
  </si>
  <si>
    <t>43:4</t>
  </si>
  <si>
    <t>4.77(ppm)</t>
  </si>
  <si>
    <t>Diacylglycerophosphates</t>
  </si>
  <si>
    <t>LMGP10010811</t>
  </si>
  <si>
    <t>PA(43:4)</t>
  </si>
  <si>
    <t>CID2903@st_31.7072_end_32.0902</t>
  </si>
  <si>
    <t>8.98(ppm)</t>
  </si>
  <si>
    <t>CID5491@st_47.0937_end_47.3717</t>
  </si>
  <si>
    <t>[C53H102O6+NH4] 1+</t>
  </si>
  <si>
    <t>TG(16:0/17:0/17:0)[iso3]</t>
  </si>
  <si>
    <t>TG(16:0_17:0_17:0)</t>
  </si>
  <si>
    <t>50:0</t>
  </si>
  <si>
    <t>1.6324(ppm)</t>
  </si>
  <si>
    <t>LMGL03010023</t>
  </si>
  <si>
    <t>TG(50:0)</t>
  </si>
  <si>
    <t>CID4924@st_43.7967_end_44.0587</t>
  </si>
  <si>
    <t>6.3184(ppm)</t>
  </si>
  <si>
    <t>CID3163@st_33.5635_end_33.789</t>
  </si>
  <si>
    <t>3.3552(ppm)</t>
  </si>
  <si>
    <t>CID408@st_11.172_end_11.6925</t>
  </si>
  <si>
    <t>C06428</t>
  </si>
  <si>
    <t>3.0733(ppm)</t>
  </si>
  <si>
    <t>CID5859@st_53.2687_end_53.616</t>
  </si>
  <si>
    <t>9.8462(ppm)</t>
  </si>
  <si>
    <t>CID4365@st_41.925_end_42.1675</t>
  </si>
  <si>
    <t>TG(12:0/18:0/18:0)[iso3]</t>
  </si>
  <si>
    <t>0.4906(ppm)</t>
  </si>
  <si>
    <t>CID785@st_15.5433_end_15.7861</t>
  </si>
  <si>
    <t>[C34H66NO9P+H] 1+</t>
  </si>
  <si>
    <t>PS(P-16:0/12:0)</t>
  </si>
  <si>
    <t>1.9862(ppm)</t>
  </si>
  <si>
    <t>1-(1Z-alkenyl),2-acylglycerophosphoserines</t>
  </si>
  <si>
    <t>LMGP03030001</t>
  </si>
  <si>
    <t>CID799@st_15.6989_end_16.2542</t>
  </si>
  <si>
    <t>[C24H22O7+Na] 1+</t>
  </si>
  <si>
    <t>Multijugin</t>
  </si>
  <si>
    <t>11.8793(ppm)</t>
  </si>
  <si>
    <t>LMPK12110164</t>
  </si>
  <si>
    <t>CID2559@st_29.7655_end_30.1302</t>
  </si>
  <si>
    <t>CL(1'-[18:1(9Z)/20:4(5Z,8Z,11Z,14Z)],3'-[18:2(9Z,12Z)/20:4(5Z,8Z,11Z,14Z)])</t>
  </si>
  <si>
    <t>3.8794(ppm)</t>
  </si>
  <si>
    <t>CID3622@st_36.9117_end_37.12</t>
  </si>
  <si>
    <t>1.1828(ppm)</t>
  </si>
  <si>
    <t>CID3708@st_37.276_end_37.4495</t>
  </si>
  <si>
    <t>[C48H56O27+Na] 1+</t>
  </si>
  <si>
    <t>Capilliposide I</t>
  </si>
  <si>
    <t>11.4379(ppm)</t>
  </si>
  <si>
    <t>LMPK12112275</t>
  </si>
  <si>
    <t>CID2259@st_27.3892_end_27.6152</t>
  </si>
  <si>
    <t>[C35H62O3+NH4] 1+</t>
  </si>
  <si>
    <t>30-(-2-(O-2-hydroxy-ethane)-3-hydroxy-propane)-hopane</t>
  </si>
  <si>
    <t>1.7322(ppm)</t>
  </si>
  <si>
    <t>Hopanoids</t>
  </si>
  <si>
    <t>LMPR04000024</t>
  </si>
  <si>
    <t>CID3534@st_36.4268_end_36.6348</t>
  </si>
  <si>
    <t>[C49H94O6+NH4] 1+</t>
  </si>
  <si>
    <t>TG(12:0/12:0/22:0)[iso3]</t>
  </si>
  <si>
    <t>TG(12:0_12:0_22:0)</t>
  </si>
  <si>
    <t>46:0</t>
  </si>
  <si>
    <t>0.8772(ppm)</t>
  </si>
  <si>
    <t>LMGL03012652</t>
  </si>
  <si>
    <t>TG(46:0)</t>
  </si>
  <si>
    <t>CID610@st_13.7911_end_14.0341</t>
  </si>
  <si>
    <t>[C25H46O+Na] 1+</t>
  </si>
  <si>
    <t>C25:2 6,7-Epoxy highly branched isoprenoid</t>
  </si>
  <si>
    <t>25:2</t>
  </si>
  <si>
    <t>0.0754(ppm)</t>
  </si>
  <si>
    <t>LMPR0105010002</t>
  </si>
  <si>
    <t>CID5111@st_44.7003_end_45.0815</t>
  </si>
  <si>
    <t>[C58H109NO18+Na] 1+</t>
  </si>
  <si>
    <t>40:1</t>
  </si>
  <si>
    <t>8.0231(ppm)</t>
  </si>
  <si>
    <t>LMSP0505CZ04</t>
  </si>
  <si>
    <t>CID1528@st_21.7345_end_21.9078</t>
  </si>
  <si>
    <t>CL(1'-[16:0/16:0],3'-[18:2(9Z,12Z)/16:0])</t>
  </si>
  <si>
    <t>6.6125(ppm)</t>
  </si>
  <si>
    <t>CID3378@st_34.6223_end_35.2287</t>
  </si>
  <si>
    <t>[C62H117NO18+Na] 1+</t>
  </si>
  <si>
    <t>44:1</t>
  </si>
  <si>
    <t>3.5997(ppm)</t>
  </si>
  <si>
    <t>LMSP0505CZ06</t>
  </si>
  <si>
    <t>CID3387@st_35.0212_end_35.2987</t>
  </si>
  <si>
    <t>[C60H113NO18+Na] 1+</t>
  </si>
  <si>
    <t>42:1</t>
  </si>
  <si>
    <t>7.5224(ppm)</t>
  </si>
  <si>
    <t>LMSP0505CZ05</t>
  </si>
  <si>
    <t>CID4564@st_42.6362_end_42.8093</t>
  </si>
  <si>
    <t>[C62H109NO10S+H] 1+</t>
  </si>
  <si>
    <t>Syriacin</t>
  </si>
  <si>
    <t>1.046(ppm)</t>
  </si>
  <si>
    <t>Other Neutral glycosphingolipids</t>
  </si>
  <si>
    <t>LMSP05000001</t>
  </si>
  <si>
    <t>CID1325@st_20.1563_end_20.3298</t>
  </si>
  <si>
    <t>2.6308(ppm)</t>
  </si>
  <si>
    <t>CID5143@st_44.9948_end_45.1683</t>
  </si>
  <si>
    <t>[C20H16O3+NH4] 1+</t>
  </si>
  <si>
    <t>2.1815(ppm)</t>
  </si>
  <si>
    <t>LMPK12110020</t>
  </si>
  <si>
    <t>CID97@st_2.6555_end_2.9839</t>
  </si>
  <si>
    <t>[C20H37D2NO2+NH4] 1+</t>
  </si>
  <si>
    <t>Oleoyl-EA(d2)</t>
  </si>
  <si>
    <t>11.1466(ppm)</t>
  </si>
  <si>
    <t>LMFA08040048</t>
  </si>
  <si>
    <t>CID521@st_12.8896_end_13.0628</t>
  </si>
  <si>
    <t>[C26H42O4+Na] 1+</t>
  </si>
  <si>
    <t>Dichotellate B</t>
  </si>
  <si>
    <t>0.9407(ppm)</t>
  </si>
  <si>
    <t>Other Eicosanoids</t>
  </si>
  <si>
    <t>LMFA03000013</t>
  </si>
  <si>
    <t>CID452@st_11.8836_end_12.3345</t>
  </si>
  <si>
    <t>1.9262(ppm)</t>
  </si>
  <si>
    <t>CID5171@st_45.0647_end_45.4632</t>
  </si>
  <si>
    <t>[C37H75N2O7P+Na] 1+</t>
  </si>
  <si>
    <t>PE-Cer(d15:1(4E)/20:0(2OH))</t>
  </si>
  <si>
    <t>PE-Cer(d15:1_20:0(OH))</t>
  </si>
  <si>
    <t>35:1</t>
  </si>
  <si>
    <t>0.6716(ppm)</t>
  </si>
  <si>
    <t>Phosphosphingolipids</t>
  </si>
  <si>
    <t>Ceramide phosphoethanolamines</t>
  </si>
  <si>
    <t>LMSP03020074</t>
  </si>
  <si>
    <t>PE-Cer(35:1)</t>
  </si>
  <si>
    <t>CID382@st_10.4439_end_10.6343</t>
  </si>
  <si>
    <t>3.5283(ppm)</t>
  </si>
  <si>
    <t>CID1071@st_17.7283_end_18.3353</t>
  </si>
  <si>
    <t>[C26H26O10+Na] 1+</t>
  </si>
  <si>
    <t>Ikarisoside E</t>
  </si>
  <si>
    <t>8.0812(ppm)</t>
  </si>
  <si>
    <t>LMPK12111838</t>
  </si>
  <si>
    <t>CID3651@st_36.9292_end_37.2247</t>
  </si>
  <si>
    <t>[C57H108NO9P+NH4] 1+</t>
  </si>
  <si>
    <t>NAPE(18:1(9Z)/16:1(9Z)/18:0)</t>
  </si>
  <si>
    <t>NAPE(18:1_16:1_18:0)</t>
  </si>
  <si>
    <t>52:2</t>
  </si>
  <si>
    <t>11.7789(ppm)</t>
  </si>
  <si>
    <t>Diacylglycerophosphoethanolamines</t>
  </si>
  <si>
    <t>LMGP02010358</t>
  </si>
  <si>
    <t>NAPE(52:2)</t>
  </si>
  <si>
    <t>CID3751@st_37.3113_end_37.6062</t>
  </si>
  <si>
    <t>[C79H148O17P2+H] 1+</t>
  </si>
  <si>
    <t>CL(1'-[16:0/18:0],3'-[18:2(9Z,12Z)/18:1(9Z)])</t>
  </si>
  <si>
    <t>0.5362(ppm)</t>
  </si>
  <si>
    <t>CID3157@st_33.5647_end_33.7203</t>
  </si>
  <si>
    <t>[C24H38O4+H] 1+</t>
  </si>
  <si>
    <t>1.2885(ppm)</t>
  </si>
  <si>
    <t>CID1189@st_18.9943_end_19.2202</t>
  </si>
  <si>
    <t>[C27H46O3+H] 1+</t>
  </si>
  <si>
    <t>1,25-Dihydroxycholesterol</t>
  </si>
  <si>
    <t>1.2807(ppm)</t>
  </si>
  <si>
    <t>Cholesterol and derivatives</t>
  </si>
  <si>
    <t>LMST01010123</t>
  </si>
  <si>
    <t>CID1181@st_18.9597_end_19.2202</t>
  </si>
  <si>
    <t>[C39H75NO8+H] 1+</t>
  </si>
  <si>
    <t>GlcCer(d15:1/18:0)</t>
  </si>
  <si>
    <t>GlcCer(d15:1_18:0)</t>
  </si>
  <si>
    <t>33:1</t>
  </si>
  <si>
    <t>0.851(ppm)</t>
  </si>
  <si>
    <t>Simple Glc series</t>
  </si>
  <si>
    <t>LMSP0501AA46</t>
  </si>
  <si>
    <t>GlcCer(33:1)</t>
  </si>
  <si>
    <t>CID3274@st_34.137_end_34.5528</t>
  </si>
  <si>
    <t>CL(1'-[16:0/16:0],3'-[18:0/18:2(9Z,12Z)])</t>
  </si>
  <si>
    <t>1.3706(ppm)</t>
  </si>
  <si>
    <t>CID4255@st_41.0573_end_41.8207</t>
  </si>
  <si>
    <t>CL(1'-[16:0/16:0],3'-[20:0/18:2(9Z,12Z)])</t>
  </si>
  <si>
    <t>0.1589(ppm)</t>
  </si>
  <si>
    <t>CID593@st_13.566_end_13.9129</t>
  </si>
  <si>
    <t>[C27H44+H] 1+</t>
  </si>
  <si>
    <t>3-Deoxyvitamin D3</t>
  </si>
  <si>
    <t>0.9496(ppm)</t>
  </si>
  <si>
    <t>Secosteroids</t>
  </si>
  <si>
    <t>Vitamin D3 and derivatives</t>
  </si>
  <si>
    <t>LMST03020618</t>
  </si>
  <si>
    <t>CID5093@st_44.7173_end_44.9245</t>
  </si>
  <si>
    <t>[C37H64N7O20P3S+Na] 1+</t>
  </si>
  <si>
    <t>3-Hydroxyhexdecanedioyl-CoA</t>
  </si>
  <si>
    <t>7.0122(ppm)</t>
  </si>
  <si>
    <t>LMFA07050217</t>
  </si>
  <si>
    <t>CID910@st_16.7743_end_16.9478</t>
  </si>
  <si>
    <t>[C49H98N2O17P2+Na] 1+</t>
  </si>
  <si>
    <t>MfGL-II</t>
  </si>
  <si>
    <t>5.3615(ppm)</t>
  </si>
  <si>
    <t>Glycosyldiacylglycerols</t>
  </si>
  <si>
    <t>LMGL05010028</t>
  </si>
  <si>
    <t>CID1054@st_17.7282_end_18.0405</t>
  </si>
  <si>
    <t>[C51H87O13P+H] 1+</t>
  </si>
  <si>
    <t>PI(20:4(5Z,8Z,11Z,14Z)/22:2(13Z,16Z))</t>
  </si>
  <si>
    <t>PI(20:4_22:2)</t>
  </si>
  <si>
    <t>42:6</t>
  </si>
  <si>
    <t>7.7918(ppm)</t>
  </si>
  <si>
    <t>LMGP06010614</t>
  </si>
  <si>
    <t>PI(42:6)</t>
  </si>
  <si>
    <t>CID827@st_16.202_end_16.2892</t>
  </si>
  <si>
    <t>[C36H71O10P+Na] 1+</t>
  </si>
  <si>
    <t>PG(15:0/15:0)</t>
  </si>
  <si>
    <t>PG(15:0_15:0)</t>
  </si>
  <si>
    <t>1.8595(ppm)</t>
  </si>
  <si>
    <t>LMGP04010024</t>
  </si>
  <si>
    <t>PG(30:0)</t>
  </si>
  <si>
    <t>CID1793@st_23.6082_end_23.8337</t>
  </si>
  <si>
    <t>[C87H158O17P2+Na] 1+</t>
  </si>
  <si>
    <t>CL(1'-[18:2(9Z,12Z)/20:0],3'-[20:4(5Z,8Z,11Z,14Z)/20:0])</t>
  </si>
  <si>
    <t>CL(1'-[18:2_20:0], 3'-[20:4_20:0])</t>
  </si>
  <si>
    <t>78:6</t>
  </si>
  <si>
    <t>6.5183(ppm)</t>
  </si>
  <si>
    <t>LMGP12010833</t>
  </si>
  <si>
    <t>CL(78:6)</t>
  </si>
  <si>
    <t>CID789@st_15.491_end_15.8555</t>
  </si>
  <si>
    <t>[C33H56O4+H] 1+</t>
  </si>
  <si>
    <t>1alpha,25-dihydroxy-2beta-(6-hydroxyhexyl)vitamin D3 / 1alpha,25-dihydroxy-2beta-(6-hydroxyhexyl)cholecalciferol</t>
  </si>
  <si>
    <t>9.5033(ppm)</t>
  </si>
  <si>
    <t>LMST03020534</t>
  </si>
  <si>
    <t>CID4330@st_41.89_end_42.0808</t>
  </si>
  <si>
    <t>[C44H79O8P+H] 1+</t>
  </si>
  <si>
    <t>PA(20:4(5Z,8Z,11Z,14Z)/21:0)</t>
  </si>
  <si>
    <t>PA(20:4_21:0)</t>
  </si>
  <si>
    <t>41:4</t>
  </si>
  <si>
    <t>6.0433(ppm)</t>
  </si>
  <si>
    <t>LMGP10010641</t>
  </si>
  <si>
    <t>PA(41:4)</t>
  </si>
  <si>
    <t>CID1208@st_19.3417_end_19.6882</t>
  </si>
  <si>
    <t>[C42H82NO8P+Na] 1+</t>
  </si>
  <si>
    <t>PC(16:0/18:1(11E))</t>
  </si>
  <si>
    <t>PC(16:0_18:1)</t>
  </si>
  <si>
    <t>34:1</t>
  </si>
  <si>
    <t>2.5831(ppm)</t>
  </si>
  <si>
    <t>PC</t>
  </si>
  <si>
    <t>Diacylglycerophosphocholines</t>
  </si>
  <si>
    <t>LMGP01010575</t>
  </si>
  <si>
    <t>PC(34:1)</t>
  </si>
  <si>
    <t>CID1050@st_17.6072_end_18.0062</t>
  </si>
  <si>
    <t>[C38H74NO9P+H] 1+</t>
  </si>
  <si>
    <t>PS(O-18:0/14:1(9Z))</t>
  </si>
  <si>
    <t>0.7183(ppm)</t>
  </si>
  <si>
    <t>1-alkyl,2-acylglycerophosphoserines</t>
  </si>
  <si>
    <t>LMGP03020021</t>
  </si>
  <si>
    <t>CID873@st_16.2887_end_16.9132</t>
  </si>
  <si>
    <t>DG(12:0/18:0/0:0)[iso2]</t>
  </si>
  <si>
    <t>2.5068(ppm)</t>
  </si>
  <si>
    <t>CID1214@st_19.2198_end_19.532</t>
  </si>
  <si>
    <t>[C45H74O10+NH4] 1+</t>
  </si>
  <si>
    <t>MGDG(18:3(9Z,12Z,15Z)/18:3(9Z,12Z,15Z))</t>
  </si>
  <si>
    <t>MGDG(18:3_18:3)</t>
  </si>
  <si>
    <t>36:6</t>
  </si>
  <si>
    <t>7.8037(ppm)</t>
  </si>
  <si>
    <t>LMGL05010001</t>
  </si>
  <si>
    <t>MGDG(36:6)</t>
  </si>
  <si>
    <t>CID1456@st_20.9718_end_21.3363</t>
  </si>
  <si>
    <t>[C45H78O10+H] 1+</t>
  </si>
  <si>
    <t>MGDG(18:2(9Z,12Z)/18:2(9Z,12Z))</t>
  </si>
  <si>
    <t>MGDG(18:2_18:2)</t>
  </si>
  <si>
    <t>36:4</t>
  </si>
  <si>
    <t>5.5947(ppm)</t>
  </si>
  <si>
    <t>LMGL05010023</t>
  </si>
  <si>
    <t>MGDG(36:4)</t>
  </si>
  <si>
    <t>CID318@st_8.9001_end_9.0737</t>
  </si>
  <si>
    <t>[C87H142O17P2+H] 1+</t>
  </si>
  <si>
    <t>CL(1'-[20:4(5Z,8Z,11Z,14Z)/18:2(9Z,12Z)],3'-[20:4(5Z,8Z,11Z,14Z)/20:4(5Z,8Z,11Z,14Z)])</t>
  </si>
  <si>
    <t>CL(1'-[20:4_18:2], 3'-[20:4_20:4])</t>
  </si>
  <si>
    <t>78:14</t>
  </si>
  <si>
    <t>4.2584(ppm)</t>
  </si>
  <si>
    <t>LMGP12011230</t>
  </si>
  <si>
    <t>CL(78:14)</t>
  </si>
  <si>
    <t>CID868@st_16.2543_end_16.8442</t>
  </si>
  <si>
    <t>[C53H93O13P+NH4] 1+</t>
  </si>
  <si>
    <t>PI(22:4(7Z,10Z,13Z,16Z)/22:1(11Z))</t>
  </si>
  <si>
    <t>PI(22:4_22:1)</t>
  </si>
  <si>
    <t>7.0662(ppm)</t>
  </si>
  <si>
    <t>LMGP06010783</t>
  </si>
  <si>
    <t>PI(44:5)</t>
  </si>
  <si>
    <t>CID3993@st_38.8552_end_39.08</t>
  </si>
  <si>
    <t>CL(1'-[16:0/18:1(9Z)],3'-[20:0/18:2(9Z,12Z)])</t>
  </si>
  <si>
    <t>3.3548(ppm)</t>
  </si>
  <si>
    <t>CID2740@st_30.8408_end_31.1188</t>
  </si>
  <si>
    <t>[C66H107O10P+Na] 1+</t>
  </si>
  <si>
    <t>Dodecaprenyl phosphate-galacturonic acid</t>
  </si>
  <si>
    <t>11.4673(ppm)</t>
  </si>
  <si>
    <t>Polyprenols</t>
  </si>
  <si>
    <t>Bactoprenol monophosphates</t>
  </si>
  <si>
    <t>LMPR03020004</t>
  </si>
  <si>
    <t>CID981@st_17.2777_end_17.8323</t>
  </si>
  <si>
    <t>[C38H72NO10P+NH4] 1+</t>
  </si>
  <si>
    <t>PS(13:0/19:1(9Z))</t>
  </si>
  <si>
    <t>PS(13:0_19:1)</t>
  </si>
  <si>
    <t>2.0924(ppm)</t>
  </si>
  <si>
    <t>LMGP03010082</t>
  </si>
  <si>
    <t>PS(32:1)</t>
  </si>
  <si>
    <t>CID476@st_12.2305_end_12.577</t>
  </si>
  <si>
    <t>[C39H72NO8P+Na] 1+</t>
  </si>
  <si>
    <t>PC(13:0/18:3(9Z,12Z,15Z))</t>
  </si>
  <si>
    <t>PC(13:0_18:3)</t>
  </si>
  <si>
    <t>31:3</t>
  </si>
  <si>
    <t>0.627(ppm)</t>
  </si>
  <si>
    <t>LMGP01011350</t>
  </si>
  <si>
    <t>PC(31:3)</t>
  </si>
  <si>
    <t>CID2649@st_30.2338_end_30.4593</t>
  </si>
  <si>
    <t>[C75H144O17P2+Na] 1+</t>
  </si>
  <si>
    <t>CL(1'-[16:0/16:0],3'-[18:1(9Z)/16:0])</t>
  </si>
  <si>
    <t>CL(1'-[16:0_16:0], 3'-[18:1_16:0])</t>
  </si>
  <si>
    <t>66:1</t>
  </si>
  <si>
    <t>0.2498(ppm)</t>
  </si>
  <si>
    <t>LMGP12010019</t>
  </si>
  <si>
    <t>CL(66:1)</t>
  </si>
  <si>
    <t>CID5472@st_46.9382_end_47.163</t>
  </si>
  <si>
    <t>CL(1'-[16:0/16:0],3'-[18:2(9Z,12Z)/18:1(9Z)])</t>
  </si>
  <si>
    <t>5.9937(ppm)</t>
  </si>
  <si>
    <t>CID871@st_16.2887_end_16.7053</t>
  </si>
  <si>
    <t>[C47H87O13P+NH4] 1+</t>
  </si>
  <si>
    <t>PI(16:1(9Z)/22:1(11Z))</t>
  </si>
  <si>
    <t>PI(16:1_22:1)</t>
  </si>
  <si>
    <t>38:2</t>
  </si>
  <si>
    <t>8.6652(ppm)</t>
  </si>
  <si>
    <t>LMGP06010191</t>
  </si>
  <si>
    <t>PI(38:2)</t>
  </si>
  <si>
    <t>CID5304@st_45.6197_end_45.8972</t>
  </si>
  <si>
    <t>[C81H158O17P2+NH4] 1+</t>
  </si>
  <si>
    <t>CL(1'-[16:0/18:0],3'-[18:0/20:0])</t>
  </si>
  <si>
    <t>CL(1'-[16:0_18:0], 3'-[18:0_20:0])</t>
  </si>
  <si>
    <t>72:0</t>
  </si>
  <si>
    <t>11.9105(ppm)</t>
  </si>
  <si>
    <t>LMGP12010053</t>
  </si>
  <si>
    <t>CL(72:0)</t>
  </si>
  <si>
    <t>CID2472@st_28.985_end_29.1758</t>
  </si>
  <si>
    <t>[C73H142O17P2+NH4] 1+</t>
  </si>
  <si>
    <t>CL(1'-[16:0/16:0],3'-[16:0/16:0])</t>
  </si>
  <si>
    <t>CL(1'-[16:0_16:0], 3'-[16:0_16:0])</t>
  </si>
  <si>
    <t>64:0</t>
  </si>
  <si>
    <t>1.1515(ppm)</t>
  </si>
  <si>
    <t>LMGP12010007</t>
  </si>
  <si>
    <t>CL(64:0)</t>
  </si>
  <si>
    <t>CID5041@st_44.353_end_44.6312</t>
  </si>
  <si>
    <t>CL(1'-[16:0/20:0],3'-[18:1(9Z)/20:0])</t>
  </si>
  <si>
    <t>3.3467(ppm)</t>
  </si>
  <si>
    <t>CID648@st_14.2248_end_14.3636</t>
  </si>
  <si>
    <t>[C38H73N2O7P+NH4] 1+</t>
  </si>
  <si>
    <t>PE-Cer(d16:2(4E,6E)/20:1(11Z)(2OH))</t>
  </si>
  <si>
    <t>PE-Cer(d16:2_20:1(OH))</t>
  </si>
  <si>
    <t>4.3544(ppm)</t>
  </si>
  <si>
    <t>LMSP03020090</t>
  </si>
  <si>
    <t>PE-Cer(36:3)</t>
  </si>
  <si>
    <t>CID1220@st_19.2025_end_19.914</t>
  </si>
  <si>
    <t>[C39H76NO10P+NH4] 1+</t>
  </si>
  <si>
    <t>PS(14:0/19:0)</t>
  </si>
  <si>
    <t>PS(14:0_19:0)</t>
  </si>
  <si>
    <t>33:0</t>
  </si>
  <si>
    <t>2.699(ppm)</t>
  </si>
  <si>
    <t>LMGP03010100</t>
  </si>
  <si>
    <t>PS(33:0)</t>
  </si>
  <si>
    <t>CID1207@st_18.925_end_19.532</t>
  </si>
  <si>
    <t>[C40H76NO9P+H] 1+</t>
  </si>
  <si>
    <t>PS(P-18:0/16:1(9Z))</t>
  </si>
  <si>
    <t>2.254(ppm)</t>
  </si>
  <si>
    <t>LMGP03030035</t>
  </si>
  <si>
    <t>CID464@st_12.2475_end_12.3519</t>
  </si>
  <si>
    <t>[C21H45O6P+Na] 1+</t>
  </si>
  <si>
    <t>0.3693(ppm)</t>
  </si>
  <si>
    <t>CID1168@st_18.5612_end_19.2202</t>
  </si>
  <si>
    <t>[C43H73O7P+H] 1+</t>
  </si>
  <si>
    <t>PA(P-18:0/22:6(4Z,7Z,10Z,13Z,16Z,19Z))</t>
  </si>
  <si>
    <t>8.2304(ppm)</t>
  </si>
  <si>
    <t>1-(1Z-alkenyl),2-acylglycerophosphates</t>
  </si>
  <si>
    <t>LMGP10030090</t>
  </si>
  <si>
    <t>CID1141@st_18.1272_end_18.8035</t>
  </si>
  <si>
    <t>[C39H79N2O7P+Na] 1+</t>
  </si>
  <si>
    <t>PE-Cer(d15:1(4E)/22:0(2OH))</t>
  </si>
  <si>
    <t>PE-Cer(d15:1_22:0(OH))</t>
  </si>
  <si>
    <t>37:1</t>
  </si>
  <si>
    <t>1.8148(ppm)</t>
  </si>
  <si>
    <t>LMSP03020075</t>
  </si>
  <si>
    <t>PE-Cer(37:1)</t>
  </si>
  <si>
    <t>CID3669@st_36.5995_end_37.2593</t>
  </si>
  <si>
    <t>CL(1'-[16:0/20:0],3'-[18:2(9Z,12Z)/20:0])</t>
  </si>
  <si>
    <t>0.746(ppm)</t>
  </si>
  <si>
    <t>CID1145@st_18.3527_end_19.029</t>
  </si>
  <si>
    <t>[C51H93O13P+Na] 1+</t>
  </si>
  <si>
    <t>PI(20:2(11Z,14Z)/22:1(11Z))</t>
  </si>
  <si>
    <t>PI(20:2_22:1)</t>
  </si>
  <si>
    <t>42:3</t>
  </si>
  <si>
    <t>8.2581(ppm)</t>
  </si>
  <si>
    <t>LMGP06010553</t>
  </si>
  <si>
    <t>PI(42:3)</t>
  </si>
  <si>
    <t>CID4256@st_41.0573_end_41.9078</t>
  </si>
  <si>
    <t>[C79H152O17P2+NH4] 1+</t>
  </si>
  <si>
    <t>CL(1'-[16:0/16:0],3'-[20:0/18:1(9Z)])</t>
  </si>
  <si>
    <t>6.0985(ppm)</t>
  </si>
  <si>
    <t>CID5443@st_46.8162_end_47.0937</t>
  </si>
  <si>
    <t>CL(1'-[18:0/18:1(9Z)],3'-[20:0/18:2(9Z,12Z)])</t>
  </si>
  <si>
    <t>1.6217(ppm)</t>
  </si>
  <si>
    <t>CID797@st_15.6989_end_16.2542</t>
  </si>
  <si>
    <t>7.9931(ppm)</t>
  </si>
  <si>
    <t>CID1433@st_20.7288_end_21.1802</t>
  </si>
  <si>
    <t>[C41H78NO9P+NH4] 1+</t>
  </si>
  <si>
    <t>PS(P-16:0/19:1(9Z))</t>
  </si>
  <si>
    <t>4.7715(ppm)</t>
  </si>
  <si>
    <t>LMGP03030017</t>
  </si>
  <si>
    <t>CID4005@st_38.6628_end_39.2698</t>
  </si>
  <si>
    <t>[C77H148O17P2+H] 1+</t>
  </si>
  <si>
    <t>CL(1'-[16:0/16:0],3'-[18:1(9Z)/18:0])</t>
  </si>
  <si>
    <t>7.5243(ppm)</t>
  </si>
  <si>
    <t>CID4971@st_43.4512_end_44.2143</t>
  </si>
  <si>
    <t>CL(1'-[16:0/16:0],3'-[20:0/18:0])</t>
  </si>
  <si>
    <t>5.3522(ppm)</t>
  </si>
  <si>
    <t>CID1216@st_19.0812_end_19.7922</t>
  </si>
  <si>
    <t>[C40H78NO10P+Na] 1+</t>
  </si>
  <si>
    <t>PS(21:0/13:0)</t>
  </si>
  <si>
    <t>PS(21:0_13:0)</t>
  </si>
  <si>
    <t>34:0</t>
  </si>
  <si>
    <t>11.381(ppm)</t>
  </si>
  <si>
    <t>LMGP03010854</t>
  </si>
  <si>
    <t>PS(34:0)</t>
  </si>
  <si>
    <t>CID1172@st_18.5955_end_19.0988</t>
  </si>
  <si>
    <t>[C41H78NO7P+Na] 1+</t>
  </si>
  <si>
    <t>PE(O-18:0/18:3(6Z,9Z,12Z))</t>
  </si>
  <si>
    <t>0.885(ppm)</t>
  </si>
  <si>
    <t>1-alkyl,2-acylglycerophosphoethanolamines</t>
  </si>
  <si>
    <t>LMGP02020049</t>
  </si>
  <si>
    <t>CID3237@st_34.05_end_34.4147</t>
  </si>
  <si>
    <t>[C81H156O17P2+Na] 1+</t>
  </si>
  <si>
    <t>CL(1'-[16:0/18:0],3'-[20:0/18:1(9Z)])</t>
  </si>
  <si>
    <t>2.6779(ppm)</t>
  </si>
  <si>
    <t>CID3855@st_37.2587_end_38.2127</t>
  </si>
  <si>
    <t>CL(1'-[16:0/16:0],3'-[18:0/16:0])</t>
  </si>
  <si>
    <t>1.525(ppm)</t>
  </si>
  <si>
    <t>CID4013@st_38.6643_end_39.098</t>
  </si>
  <si>
    <t>[C77H150O17P2+NH4] 1+</t>
  </si>
  <si>
    <t>CL(1'-[16:0/16:0],3'-[18:0/18:0])</t>
  </si>
  <si>
    <t>7.4752(ppm)</t>
  </si>
  <si>
    <t>CID985@st_17.139_end_17.7113</t>
  </si>
  <si>
    <t>[C38H73N2O6P+Na] 1+</t>
  </si>
  <si>
    <t>PE-Cer(d16:2(4E,6E)/20:1(11Z))</t>
  </si>
  <si>
    <t>PE-Cer(d16:2_20:1)</t>
  </si>
  <si>
    <t>0.1354(ppm)</t>
  </si>
  <si>
    <t>LMSP03020051</t>
  </si>
  <si>
    <t>CID5373@st_46.1748_end_46.3655</t>
  </si>
  <si>
    <t>CL(1'-[16:0/18:0],3'-[20:0/18:2(9Z,12Z)])</t>
  </si>
  <si>
    <t>1.8322(ppm)</t>
  </si>
  <si>
    <t>0.2291(ppm)</t>
  </si>
  <si>
    <t>10.9521(ppm)</t>
  </si>
  <si>
    <t>0.4036(ppm)</t>
  </si>
  <si>
    <t>C00219</t>
  </si>
  <si>
    <t>4.674(ppm)</t>
  </si>
  <si>
    <t>2.0882(ppm)</t>
  </si>
  <si>
    <t>1.9283(ppm)</t>
  </si>
  <si>
    <t>1.1037(ppm)</t>
  </si>
  <si>
    <t>0.1137(ppm)</t>
  </si>
  <si>
    <t>3.6473(ppm)</t>
  </si>
  <si>
    <t>C00894</t>
  </si>
  <si>
    <t>10.4151(ppm)</t>
  </si>
  <si>
    <t>0.298(ppm)</t>
  </si>
  <si>
    <t>7.2159(ppm)</t>
  </si>
  <si>
    <t>MG(16:0/0:0/0:0)</t>
  </si>
  <si>
    <t>1.6626(ppm)</t>
  </si>
  <si>
    <t>0.3022(ppm)</t>
  </si>
  <si>
    <t>DG(12:0/16:0/0:0)[iso2]</t>
  </si>
  <si>
    <t>0.6611(ppm)</t>
  </si>
  <si>
    <t>0.816(ppm)</t>
  </si>
  <si>
    <t>7.7237(ppm)</t>
  </si>
  <si>
    <t>10.2998(ppm)</t>
  </si>
  <si>
    <t>9.0727(ppm)</t>
  </si>
  <si>
    <t>PS(18:1(9Z)/22:1(11Z))</t>
  </si>
  <si>
    <t>4.7051(ppm)</t>
  </si>
  <si>
    <t>PS(20:1(11Z)/22:1(11Z))</t>
  </si>
  <si>
    <t>4.8184(ppm)</t>
  </si>
  <si>
    <t>PS(20:3(8Z,11Z,14Z)/22:4(7Z,10Z,13Z,16Z))</t>
  </si>
  <si>
    <t>2.1428(ppm)</t>
  </si>
  <si>
    <t>PS(22:2(13Z,16Z)/22:2(13Z,16Z))</t>
  </si>
  <si>
    <t>8.6799(ppm)</t>
  </si>
  <si>
    <t>PS(22:4(7Z,10Z,13Z,16Z)/22:1(11Z))</t>
  </si>
  <si>
    <t>2.2164(ppm)</t>
  </si>
  <si>
    <t>PG(22:6(4Z,7Z,10Z,13Z,16Z,19Z)/19:1(9Z))</t>
  </si>
  <si>
    <t>10.3559(ppm)</t>
  </si>
  <si>
    <t>PG(22:6(4Z,7Z,10Z,13Z,16Z,19Z)/21:0)</t>
  </si>
  <si>
    <t>6.7453(ppm)</t>
  </si>
  <si>
    <t>PG(20:0/12:0)</t>
  </si>
  <si>
    <t>1.1136(ppm)</t>
  </si>
  <si>
    <t>PI(14:1(9Z)/22:0)</t>
  </si>
  <si>
    <t>2.9175(ppm)</t>
  </si>
  <si>
    <t>PI(16:1(9Z)/20:2(11Z,14Z))</t>
  </si>
  <si>
    <t>6.0603(ppm)</t>
  </si>
  <si>
    <t>PI(18:1(9Z)/22:1(11Z))</t>
  </si>
  <si>
    <t>3.9871(ppm)</t>
  </si>
  <si>
    <t>6.3867(ppm)</t>
  </si>
  <si>
    <t>1.5085(ppm)</t>
  </si>
  <si>
    <t>1.4486(ppm)</t>
  </si>
  <si>
    <t>2.8774(ppm)</t>
  </si>
  <si>
    <t>11.7622(ppm)</t>
  </si>
  <si>
    <t>6.6033(ppm)</t>
  </si>
  <si>
    <t>6.8956(ppm)</t>
  </si>
  <si>
    <t>6.35(ppm)</t>
  </si>
  <si>
    <t>0.0664(ppm)</t>
  </si>
  <si>
    <t>10.4696(ppm)</t>
  </si>
  <si>
    <t>10.6152(ppm)</t>
  </si>
  <si>
    <t>4.996(ppm)</t>
  </si>
  <si>
    <t>0.0688(ppm)</t>
  </si>
  <si>
    <t>9.8827(ppm)</t>
  </si>
  <si>
    <t>0.5117(ppm)</t>
  </si>
  <si>
    <t>1.0821(ppm)</t>
  </si>
  <si>
    <t>CL(1'-[16:0/18:1(9Z)],3'-[20:4(5Z,8Z,11Z,14Z)/20:0])</t>
  </si>
  <si>
    <t>6.7429(ppm)</t>
  </si>
  <si>
    <t>6.6926(ppm)</t>
  </si>
  <si>
    <t>0.5499(ppm)</t>
  </si>
  <si>
    <t>0.3654(ppm)</t>
  </si>
  <si>
    <t>CL(1'-[18:0/20:0],3'-[18:1(9Z)/20:0])</t>
  </si>
  <si>
    <t>6.5774(ppm)</t>
  </si>
  <si>
    <t>CL(1'-[18:0/20:4(5Z,8Z,11Z,14Z)],3'-[18:2(9Z,12Z)/20:4(5Z,8Z,11Z,14Z)])</t>
  </si>
  <si>
    <t>4.1038(ppm)</t>
  </si>
  <si>
    <t>6.6064(ppm)</t>
  </si>
  <si>
    <t>CL(1'-[20:0/20:4(5Z,8Z,11Z,14Z)],3'-[20:0/20:4(5Z,8Z,11Z,14Z)])</t>
  </si>
  <si>
    <t>1.066(ppm)</t>
  </si>
  <si>
    <t>6-Ac-Glc-GP(18:0/20:0)</t>
  </si>
  <si>
    <t>10.3515(ppm)</t>
  </si>
  <si>
    <t>PIM1(18:1(9Z)/14:0)</t>
  </si>
  <si>
    <t>10.2686(ppm)</t>
  </si>
  <si>
    <t>PIM2(18:2(9Z,12Z)/18:1(9Z))</t>
  </si>
  <si>
    <t>0.5742(ppm)</t>
  </si>
  <si>
    <t>4.8315(ppm)</t>
  </si>
  <si>
    <t>6.7773(ppm)</t>
  </si>
  <si>
    <t>11.7294(ppm)</t>
  </si>
  <si>
    <t>6.4303(ppm)</t>
  </si>
  <si>
    <t>3.7458(ppm)</t>
  </si>
  <si>
    <t>5.6774(ppm)</t>
  </si>
  <si>
    <t>7.8418(ppm)</t>
  </si>
  <si>
    <t>4.2329(ppm)</t>
  </si>
  <si>
    <t>C04217</t>
  </si>
  <si>
    <t>3.4967(ppm)</t>
  </si>
  <si>
    <t>11.1913(ppm)</t>
  </si>
  <si>
    <t>6.4962(ppm)</t>
  </si>
  <si>
    <t>1.0393(ppm)</t>
  </si>
  <si>
    <t>1.983(ppm)</t>
  </si>
  <si>
    <t>0.3874(ppm)</t>
  </si>
  <si>
    <r>
      <rPr>
        <b/>
        <i/>
        <sz val="14"/>
        <color theme="1"/>
        <rFont val="Calibri"/>
        <family val="2"/>
        <scheme val="minor"/>
      </rPr>
      <t>ΔsrtA</t>
    </r>
    <r>
      <rPr>
        <b/>
        <sz val="14"/>
        <color theme="1"/>
        <rFont val="Calibri"/>
        <family val="2"/>
        <scheme val="minor"/>
      </rPr>
      <t xml:space="preserve"> EMVS vs. </t>
    </r>
    <r>
      <rPr>
        <b/>
        <i/>
        <sz val="14"/>
        <color theme="1"/>
        <rFont val="Calibri"/>
        <family val="2"/>
        <scheme val="minor"/>
      </rPr>
      <t>ΔsrtA</t>
    </r>
    <r>
      <rPr>
        <b/>
        <sz val="14"/>
        <color theme="1"/>
        <rFont val="Calibri"/>
        <family val="2"/>
        <scheme val="minor"/>
      </rPr>
      <t xml:space="preserve"> CM</t>
    </r>
  </si>
  <si>
    <t>ΔsrtA MV R1</t>
  </si>
  <si>
    <t>ΔsrtA MV R2</t>
  </si>
  <si>
    <t>ΔsrtA MV R3</t>
  </si>
  <si>
    <t>ΔsrtA MV R4</t>
  </si>
  <si>
    <r>
      <rPr>
        <b/>
        <i/>
        <sz val="14"/>
        <color theme="1"/>
        <rFont val="Calibri"/>
        <family val="2"/>
        <scheme val="minor"/>
      </rPr>
      <t>Δsfp</t>
    </r>
    <r>
      <rPr>
        <b/>
        <sz val="14"/>
        <color theme="1"/>
        <rFont val="Calibri"/>
        <family val="2"/>
        <scheme val="minor"/>
      </rPr>
      <t xml:space="preserve"> EMVS vs. </t>
    </r>
    <r>
      <rPr>
        <b/>
        <i/>
        <sz val="14"/>
        <color theme="1"/>
        <rFont val="Calibri"/>
        <family val="2"/>
        <scheme val="minor"/>
      </rPr>
      <t>Δsfp</t>
    </r>
    <r>
      <rPr>
        <b/>
        <sz val="14"/>
        <color theme="1"/>
        <rFont val="Calibri"/>
        <family val="2"/>
        <scheme val="minor"/>
      </rPr>
      <t xml:space="preserve"> CM</t>
    </r>
  </si>
  <si>
    <t>Δsfp CM R1</t>
  </si>
  <si>
    <t>Δsfp CM R2</t>
  </si>
  <si>
    <t>Δsfp CM R3</t>
  </si>
  <si>
    <t>Δsfp CM R4</t>
  </si>
  <si>
    <t>Δsfp MV R1</t>
  </si>
  <si>
    <t>Δsfp MV R2</t>
  </si>
  <si>
    <t>Δsfp MV R3</t>
  </si>
  <si>
    <t>Δsfp MV R4</t>
  </si>
  <si>
    <t>Aligned Peaklist 17</t>
  </si>
  <si>
    <t>CID1379@st_19.9987_end_20.33</t>
  </si>
  <si>
    <t>4.3098(ppm)</t>
  </si>
  <si>
    <t>CID938@st_14.9173_end_15.559</t>
  </si>
  <si>
    <t>2.2515(ppm)</t>
  </si>
  <si>
    <t>CID3058@st_43.5523_end_43.7257</t>
  </si>
  <si>
    <t>8.9992(ppm)</t>
  </si>
  <si>
    <t>CID1239@st_18.3165_end_18.7342</t>
  </si>
  <si>
    <t>8.843(ppm)</t>
  </si>
  <si>
    <t>CID579@st_10.6865_end_11.1722</t>
  </si>
  <si>
    <t>2.3667(ppm)</t>
  </si>
  <si>
    <t>CID1071@st_16.5489_end_16.861</t>
  </si>
  <si>
    <t>[C26H42O4+H] 1+</t>
  </si>
  <si>
    <t>6.7596(ppm)</t>
  </si>
  <si>
    <t>CID1222@st_18.1778_end_18.4907</t>
  </si>
  <si>
    <t>[C21H38O4+H] 1+</t>
  </si>
  <si>
    <t>PGF2alpha methyl ether</t>
  </si>
  <si>
    <t>LMFA03010073</t>
  </si>
  <si>
    <t>Prostaglandins</t>
  </si>
  <si>
    <t>3.6488(ppm)</t>
  </si>
  <si>
    <t>CID729@st_12.6118_end_12.976</t>
  </si>
  <si>
    <t>[C22H36O6+Na] 1+</t>
  </si>
  <si>
    <t>PGF2alpha-11-acetate</t>
  </si>
  <si>
    <t>LMFA03010096</t>
  </si>
  <si>
    <t>8.783(ppm)</t>
  </si>
  <si>
    <t>CID1959@st_25.8453_end_25.9842</t>
  </si>
  <si>
    <t>[C22H35D4NO5+NH4] 1+</t>
  </si>
  <si>
    <t>PGF2alpha-EA(d4)</t>
  </si>
  <si>
    <t>LMFA03010207</t>
  </si>
  <si>
    <t>0.5515(ppm)</t>
  </si>
  <si>
    <t>CID443@st_8.6042_end_9.0549</t>
  </si>
  <si>
    <t>[C20H23D7O3+NH4] 1+</t>
  </si>
  <si>
    <t>5-Oxo-ETE-d7</t>
  </si>
  <si>
    <t>LMFA03060083</t>
  </si>
  <si>
    <t>Hydroxy/hydroperoxyeicosatetraenoic acids</t>
  </si>
  <si>
    <t>6.3966(ppm)</t>
  </si>
  <si>
    <t>CID963@st_15.3513_end_15.5248</t>
  </si>
  <si>
    <t>7.4691(ppm)</t>
  </si>
  <si>
    <t>CID1440@st_20.9178_end_21.2137</t>
  </si>
  <si>
    <t>[C22H40O4+Na] 1+</t>
  </si>
  <si>
    <t>Octadecyl fumarate</t>
  </si>
  <si>
    <t>LMFA07010979</t>
  </si>
  <si>
    <t>2.2949(ppm)</t>
  </si>
  <si>
    <t>CID566@st_10.356_end_10.7026</t>
  </si>
  <si>
    <t>[C21H39NO3+NH4] 1+</t>
  </si>
  <si>
    <t>N-oleoyl alanine</t>
  </si>
  <si>
    <t>LMFA08020124</t>
  </si>
  <si>
    <t>N-acyl amines</t>
  </si>
  <si>
    <t>9.9566(ppm)</t>
  </si>
  <si>
    <t>CID921@st_15.0398_end_15.3521</t>
  </si>
  <si>
    <t>[C24H41N3O3+H] 1+</t>
  </si>
  <si>
    <t>N-oleoyl histidine</t>
  </si>
  <si>
    <t>LMFA08020133</t>
  </si>
  <si>
    <t>2.4297(ppm)</t>
  </si>
  <si>
    <t>CID389@st_8.2929_end_8.7092</t>
  </si>
  <si>
    <t>[C20H37NO4S+H] 1+</t>
  </si>
  <si>
    <t>N-linoleoyl taurine</t>
  </si>
  <si>
    <t>LMFA08020138</t>
  </si>
  <si>
    <t>9.9346(ppm)</t>
  </si>
  <si>
    <t>CID410@st_8.0848_end_8.6387</t>
  </si>
  <si>
    <t>6.7282(ppm)</t>
  </si>
  <si>
    <t>CID3513@st_53.8228_end_53.9962</t>
  </si>
  <si>
    <t>10.1997(ppm)</t>
  </si>
  <si>
    <t>CID1212@st_17.6747_end_18.456</t>
  </si>
  <si>
    <t>[C35H68O5+H] 1+</t>
  </si>
  <si>
    <t>DG(16:0_16:0_0:0)</t>
  </si>
  <si>
    <t>DG(32:0)</t>
  </si>
  <si>
    <t>DG(16:0/16:0/0:0)</t>
  </si>
  <si>
    <t>LMGL02010009</t>
  </si>
  <si>
    <t>0.9197(ppm)</t>
  </si>
  <si>
    <t>CID1061@st_16.1137_end_16.8265</t>
  </si>
  <si>
    <t>1.7765(ppm)</t>
  </si>
  <si>
    <t>CID1754@st_23.8847_end_24.2478</t>
  </si>
  <si>
    <t>3.068(ppm)</t>
  </si>
  <si>
    <t>CID1077@st_16.6341_end_17.0693</t>
  </si>
  <si>
    <t>[C39H76NO8P+H] 1+</t>
  </si>
  <si>
    <t>PC(17:0_14:1)</t>
  </si>
  <si>
    <t>PC(31:1)</t>
  </si>
  <si>
    <t>31:1</t>
  </si>
  <si>
    <t>PC(17:0/14:1(9Z))</t>
  </si>
  <si>
    <t>LMGP01010008</t>
  </si>
  <si>
    <t>8.8554(ppm)</t>
  </si>
  <si>
    <t>CID907@st_14.9359_end_15.1425</t>
  </si>
  <si>
    <t>[C39H74NO8P+H] 1+</t>
  </si>
  <si>
    <t>PC(14:0_17:2)</t>
  </si>
  <si>
    <t>PC(31:2)</t>
  </si>
  <si>
    <t>31:2</t>
  </si>
  <si>
    <t>PC(14:0/17:2(9Z,12Z))</t>
  </si>
  <si>
    <t>LMGP01011368</t>
  </si>
  <si>
    <t>1.5196(ppm)</t>
  </si>
  <si>
    <t>CID411@st_8.3449_end_8.6571</t>
  </si>
  <si>
    <t>[C26H46NO7P+NH4] 1+</t>
  </si>
  <si>
    <t>PC(18:4_0:0)</t>
  </si>
  <si>
    <t>PC(18:4)</t>
  </si>
  <si>
    <t>18:4</t>
  </si>
  <si>
    <t>PC(18:4(6Z,9Z,12Z,15Z)/0:0)</t>
  </si>
  <si>
    <t>LMGP01050129</t>
  </si>
  <si>
    <t>Monoacylglycerophosphocholines</t>
  </si>
  <si>
    <t>10.8314(ppm)</t>
  </si>
  <si>
    <t>CID1074@st_16.3739_end_17.12</t>
  </si>
  <si>
    <t>[C36H71O10P+H] 1+</t>
  </si>
  <si>
    <t>2.9593(ppm)</t>
  </si>
  <si>
    <t>CID1449@st_21.126_end_21.421</t>
  </si>
  <si>
    <t>[C43H77O10P+NH4] 1+</t>
  </si>
  <si>
    <t>PG(15:0_22:4)</t>
  </si>
  <si>
    <t>PG(37:4)</t>
  </si>
  <si>
    <t>37:4</t>
  </si>
  <si>
    <t>PG(15:0/22:4(7Z,10Z,13Z,16Z))</t>
  </si>
  <si>
    <t>LMGP04010159</t>
  </si>
  <si>
    <t>2.7302(ppm)</t>
  </si>
  <si>
    <t>CID1236@st_18.0753_end_18.8367</t>
  </si>
  <si>
    <t>[C38H75O10P+H] 1+</t>
  </si>
  <si>
    <t>1.1424(ppm)</t>
  </si>
  <si>
    <t>CID381@st_8.3103_end_8.6051</t>
  </si>
  <si>
    <t>[C28H49O9P+NH4] 1+</t>
  </si>
  <si>
    <t>PG(22:4_0:0)</t>
  </si>
  <si>
    <t>PG(22:4)</t>
  </si>
  <si>
    <t>22:4</t>
  </si>
  <si>
    <t>PG(22:4(7Z,10Z,13Z,16Z)/0:0)</t>
  </si>
  <si>
    <t>LMGP04050017</t>
  </si>
  <si>
    <t>Monoacylglycerophosphoglycerols</t>
  </si>
  <si>
    <t>7.8061(ppm)</t>
  </si>
  <si>
    <t>CID1068@st_16.1137_end_16.9118</t>
  </si>
  <si>
    <t>[C45H85O13P+NH4] 1+</t>
  </si>
  <si>
    <t>7.9121(ppm)</t>
  </si>
  <si>
    <t>CID937@st_15.1606_end_15.3348</t>
  </si>
  <si>
    <t>[C46H77O13P+NH4] 1+</t>
  </si>
  <si>
    <t>PI(17:1_20:5)</t>
  </si>
  <si>
    <t>PI(37:6)</t>
  </si>
  <si>
    <t>37:6</t>
  </si>
  <si>
    <t>PI(17:1(9Z)/20:5(5Z,8Z,11Z,14Z,17Z))</t>
  </si>
  <si>
    <t>LMGP06010239</t>
  </si>
  <si>
    <t>6.6053(ppm)</t>
  </si>
  <si>
    <t>CID1210@st_17.6243_end_18.214</t>
  </si>
  <si>
    <t>[C49H91O13P+NH4] 1+</t>
  </si>
  <si>
    <t>3.8328(ppm)</t>
  </si>
  <si>
    <t>CID929@st_14.9518_end_15.4894</t>
  </si>
  <si>
    <t>[C51H89O13P+NH4] 1+</t>
  </si>
  <si>
    <t>PI(20:3_22:2)</t>
  </si>
  <si>
    <t>PI(42:5)</t>
  </si>
  <si>
    <t>42:5</t>
  </si>
  <si>
    <t>PI(20:3(8Z,11Z,14Z)/22:2(13Z,16Z))</t>
  </si>
  <si>
    <t>LMGP06010585</t>
  </si>
  <si>
    <t>9.1624(ppm)</t>
  </si>
  <si>
    <t>CID1410@st_20.5198_end_20.7288</t>
  </si>
  <si>
    <t>[C53H97O13P+Na] 1+</t>
  </si>
  <si>
    <t>PI(22:2_22:1)</t>
  </si>
  <si>
    <t>PI(44:3)</t>
  </si>
  <si>
    <t>44:3</t>
  </si>
  <si>
    <t>PI(22:2(13Z,16Z)/22:1(11Z))</t>
  </si>
  <si>
    <t>LMGP06010752</t>
  </si>
  <si>
    <t>10.9265(ppm)</t>
  </si>
  <si>
    <t>CID1133@st_16.981_end_17.6937</t>
  </si>
  <si>
    <t>[C45H85O12P+NH4] 1+</t>
  </si>
  <si>
    <t>36:2</t>
  </si>
  <si>
    <t>PI(O-18:0/18:2(9Z,12Z))</t>
  </si>
  <si>
    <t>LMGP06020029</t>
  </si>
  <si>
    <t>1-alkyl,2-acylglycerophosphoinositols</t>
  </si>
  <si>
    <t>7.9652(ppm)</t>
  </si>
  <si>
    <t>CID931@st_14.8997_end_15.5082</t>
  </si>
  <si>
    <t>9.062(ppm)</t>
  </si>
  <si>
    <t>CID556@st_10.1488_end_10.5989</t>
  </si>
  <si>
    <t>1.0036(ppm)</t>
  </si>
  <si>
    <t>[C39H73O8P+NH4] 1+</t>
  </si>
  <si>
    <t>PA(14:0_22:2)</t>
  </si>
  <si>
    <t>PA(36:2)</t>
  </si>
  <si>
    <t>PA(14:0/22:2(13Z,16Z))</t>
  </si>
  <si>
    <t>LMGP10010105</t>
  </si>
  <si>
    <t>8.8583(ppm)</t>
  </si>
  <si>
    <t>CID400@st_8.345_end_8.6571</t>
  </si>
  <si>
    <t>[C39H67O7P+Na] 2+</t>
  </si>
  <si>
    <t>36:5</t>
  </si>
  <si>
    <t>PA(P-16:0/20:5(5Z,8Z,11Z,14Z,17Z))</t>
  </si>
  <si>
    <t>LMGP10030022</t>
  </si>
  <si>
    <t>9.0704(ppm)</t>
  </si>
  <si>
    <t>CID1271@st_18.873_end_19.2545</t>
  </si>
  <si>
    <t>2.5435(ppm)</t>
  </si>
  <si>
    <t>CID2766@st_38.368_end_39.0602</t>
  </si>
  <si>
    <t>6.1921(ppm)</t>
  </si>
  <si>
    <t>CID2463@st_30.4248_end_30.5462</t>
  </si>
  <si>
    <t>3.9012(ppm)</t>
  </si>
  <si>
    <t>CID2787@st_39.511_end_39.5987</t>
  </si>
  <si>
    <t>[C77H148O17P2+NH4] 1+</t>
  </si>
  <si>
    <t>0.3155(ppm)</t>
  </si>
  <si>
    <t>CID3232@st_48.2733_end_48.4968</t>
  </si>
  <si>
    <t>[C75H142O17P2+Na] 1+</t>
  </si>
  <si>
    <t>0.1014(ppm)</t>
  </si>
  <si>
    <t>CID3211@st_47.5763_end_47.9612</t>
  </si>
  <si>
    <t>CID3041@st_43.1553_end_43.434</t>
  </si>
  <si>
    <t>[C79H154O17P2+H] 1+</t>
  </si>
  <si>
    <t>4.2165(ppm)</t>
  </si>
  <si>
    <t>CID2938@st_42.2892_end_42.4268</t>
  </si>
  <si>
    <t>[C79H152O17P2+Na] 1+</t>
  </si>
  <si>
    <t>4.1183(ppm)</t>
  </si>
  <si>
    <t>CID2807@st_39.5127_end_40.3292</t>
  </si>
  <si>
    <t>0.0514(ppm)</t>
  </si>
  <si>
    <t>CID2551@st_32.1575_end_32.3677</t>
  </si>
  <si>
    <t>6.6018(ppm)</t>
  </si>
  <si>
    <t>CID1679@st_23.0687_end_23.2428</t>
  </si>
  <si>
    <t>[C81H156O17P2+NH4] 1+</t>
  </si>
  <si>
    <t>8.4482(ppm)</t>
  </si>
  <si>
    <t>CID3077@st_44.0238_end_44.1972</t>
  </si>
  <si>
    <t>0.3136(ppm)</t>
  </si>
  <si>
    <t>CID966@st_15.3868_end_15.5248</t>
  </si>
  <si>
    <t>10.2224(ppm)</t>
  </si>
  <si>
    <t>CID2549@st_31.9153_end_32.1073</t>
  </si>
  <si>
    <t>3.0012(ppm)</t>
  </si>
  <si>
    <t>CID3349@st_50.5943_end_50.8198</t>
  </si>
  <si>
    <t>5.0825(ppm)</t>
  </si>
  <si>
    <t>CID1642@st_22.531_end_23.0173</t>
  </si>
  <si>
    <t>8.1615(ppm)</t>
  </si>
  <si>
    <t>6.6646(ppm)</t>
  </si>
  <si>
    <t>CID1130@st_17.137_end_17.4145</t>
  </si>
  <si>
    <t>[C56H105O23P+NH4] 1+</t>
  </si>
  <si>
    <t>PIM2(19:0_16:0)</t>
  </si>
  <si>
    <t>PIM2(35:0)</t>
  </si>
  <si>
    <t>35:0</t>
  </si>
  <si>
    <t>PIM2(19:0/16:0)</t>
  </si>
  <si>
    <t>LMGP15010081</t>
  </si>
  <si>
    <t>5.0836(ppm)</t>
  </si>
  <si>
    <t>CID914@st_14.8824_end_15.2993</t>
  </si>
  <si>
    <t>1.7349(ppm)</t>
  </si>
  <si>
    <t>CID1249@st_18.37_end_19.0638</t>
  </si>
  <si>
    <t>7.2136(ppm)</t>
  </si>
  <si>
    <t>CID1002@st_15.5761_end_16.2008</t>
  </si>
  <si>
    <t>9.8277(ppm)</t>
  </si>
  <si>
    <t>CID884@st_14.5891_end_15.0747</t>
  </si>
  <si>
    <t>[C20H14O5+Na] 1+</t>
  </si>
  <si>
    <t>Sophoracoumestan A</t>
  </si>
  <si>
    <t>LMPK12090013</t>
  </si>
  <si>
    <t>Coumestan flavonoids</t>
  </si>
  <si>
    <t>10.8763(ppm)</t>
  </si>
  <si>
    <t>CID1221@st_18.0752_end_18.5253</t>
  </si>
  <si>
    <t>3.6919(ppm)</t>
  </si>
  <si>
    <t>CID1065@st_16.2367_end_16.809</t>
  </si>
  <si>
    <t>[C23H18O7+Na] 1+</t>
  </si>
  <si>
    <t>Hoslundin</t>
  </si>
  <si>
    <t>LMPK12110155</t>
  </si>
  <si>
    <t>9.3614(ppm)</t>
  </si>
  <si>
    <t>CID1063@st_16.254_end_16.7743</t>
  </si>
  <si>
    <t>8.7941(ppm)</t>
  </si>
  <si>
    <t>CID1248@st_18.422_end_19.0638</t>
  </si>
  <si>
    <t>4.7433(ppm)</t>
  </si>
  <si>
    <t>CID2905@st_41.9237_end_42.1318</t>
  </si>
  <si>
    <t>[C25H46+Na] 1+</t>
  </si>
  <si>
    <t>25:3</t>
  </si>
  <si>
    <t>C25:3 Highly branched isoprenoid A</t>
  </si>
  <si>
    <t>LMPR0105010007</t>
  </si>
  <si>
    <t>5.3219(ppm)</t>
  </si>
  <si>
    <t>CID3088@st_44.3675_end_45.0645</t>
  </si>
  <si>
    <t>[C82H132O14+H] 1+</t>
  </si>
  <si>
    <t>Thermobiszeaxanthin-15-15/ Zeaxanthin diglucoside diester</t>
  </si>
  <si>
    <t>LMPR01070112</t>
  </si>
  <si>
    <t>4.0869(ppm)</t>
  </si>
  <si>
    <t>CID396@st_8.3448_end_8.7091</t>
  </si>
  <si>
    <t>[C16H22O4+NH4] 1+</t>
  </si>
  <si>
    <t>Quinones &amp; hydroquinones</t>
  </si>
  <si>
    <t>alhpa-tocopheronolactone</t>
  </si>
  <si>
    <t>LMPR02020063</t>
  </si>
  <si>
    <t>Vitamin E</t>
  </si>
  <si>
    <t>2.2461(ppm)</t>
  </si>
  <si>
    <t>CID1022@st_15.9924_end_16.2178</t>
  </si>
  <si>
    <t>[C35H63NO3+H] 1+</t>
  </si>
  <si>
    <t>35-aminobacteriohopane-32,33,34-triol</t>
  </si>
  <si>
    <t>LMPR04000005</t>
  </si>
  <si>
    <t>4.5296(ppm)</t>
  </si>
  <si>
    <t>CID3192@st_47.455_end_48.1313</t>
  </si>
  <si>
    <t>[C75H144O17S+Na] 1+</t>
  </si>
  <si>
    <t>AC2SGL(18:0/36:0(2Me[S],4Me[S],6Me[S],8Me[S],10Me[S],12Me[R],14Me[R],16Me[R],18Me[R],19OH))</t>
  </si>
  <si>
    <t>LMSL03001295</t>
  </si>
  <si>
    <t>0.6633(ppm)</t>
  </si>
  <si>
    <t>[C33H65NO3+Na] 1+</t>
  </si>
  <si>
    <t>Cer(d16:1_17:0)</t>
  </si>
  <si>
    <t>Cer(33:1)</t>
  </si>
  <si>
    <t>Ceramides</t>
  </si>
  <si>
    <t>Cer(d16:1/17:0)</t>
  </si>
  <si>
    <t>LMSP02010015</t>
  </si>
  <si>
    <t>N-acylsphingosines (ceramides)</t>
  </si>
  <si>
    <t>0.1234(ppm)</t>
  </si>
  <si>
    <t>CID2513@st_31.0297_end_31.3597</t>
  </si>
  <si>
    <t>4.6867(ppm)</t>
  </si>
  <si>
    <t>CID1362@st_19.6343_end_20.0682</t>
  </si>
  <si>
    <t>4.5546(ppm)</t>
  </si>
  <si>
    <t>[C27H43NO+Na] 1+</t>
  </si>
  <si>
    <t>Solanidine</t>
  </si>
  <si>
    <t>LMST01150007</t>
  </si>
  <si>
    <t>Solanidines and alkaloid derivatives</t>
  </si>
  <si>
    <t>1.4121(ppm)</t>
  </si>
  <si>
    <t>CID2587@st_33.0783_end_33.2867</t>
  </si>
  <si>
    <t>[C26H42O3+NH4] 1+</t>
  </si>
  <si>
    <t>1alpha-hydroxy-22-oxavitamin D3 / 1alpha-hydroxy-22-oxacholecalciferol</t>
  </si>
  <si>
    <t>LMST03020044</t>
  </si>
  <si>
    <t>8.469(ppm)</t>
  </si>
  <si>
    <t>CID408@st_8.3102_end_8.7091</t>
  </si>
  <si>
    <t>[C28H44F2O3+Na] 1+</t>
  </si>
  <si>
    <t>24,24-difluoro-1alpha,25-dihydroxy-24a-homovitamin D3 / 24,24-difluoro-1alpha,25-dihydroxy-24a-homocholecalciferol</t>
  </si>
  <si>
    <t>LMST03020316</t>
  </si>
  <si>
    <t>1.1719(ppm)</t>
  </si>
  <si>
    <t>1.1975(ppm)</t>
  </si>
  <si>
    <t>[C27H31D6FO2+H] 1+</t>
  </si>
  <si>
    <t>1-Fluoro-25-hydroxy-16-ene-23-yne-26,27-hexadeuterovitamin-D3</t>
  </si>
  <si>
    <t>LMST03020637</t>
  </si>
  <si>
    <t>10.1946(ppm)</t>
  </si>
  <si>
    <t>CID1052@st_16.0285_end_16.392</t>
  </si>
  <si>
    <t>1.2372(ppm)</t>
  </si>
  <si>
    <t>CID407@st_8.3276_end_8.6918</t>
  </si>
  <si>
    <t>[C25H42O5+Na] 1+</t>
  </si>
  <si>
    <t>Homocholic acid</t>
  </si>
  <si>
    <t>LMST04070030</t>
  </si>
  <si>
    <t>C25 bile acids, alcohols, and derivatives</t>
  </si>
  <si>
    <t>6.4257(ppm)</t>
  </si>
  <si>
    <t>p.adjusted</t>
  </si>
  <si>
    <t>p.ajusted</t>
  </si>
  <si>
    <t>Supplemental table 2. Lipids detected in CM and EMV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/>
      <top style="medium">
        <color theme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2" fillId="0" borderId="0" xfId="0" applyFont="1" applyFill="1"/>
    <xf numFmtId="0" fontId="1" fillId="0" borderId="5" xfId="0" applyFont="1" applyFill="1" applyBorder="1"/>
    <xf numFmtId="0" fontId="1" fillId="0" borderId="0" xfId="0" applyFont="1" applyFill="1" applyBorder="1"/>
    <xf numFmtId="0" fontId="1" fillId="0" borderId="6" xfId="0" applyFont="1" applyFill="1" applyBorder="1"/>
    <xf numFmtId="0" fontId="1" fillId="0" borderId="2" xfId="0" quotePrefix="1" applyFont="1" applyFill="1" applyBorder="1"/>
    <xf numFmtId="0" fontId="0" fillId="0" borderId="2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2" xfId="0" applyFont="1" applyBorder="1"/>
    <xf numFmtId="0" fontId="1" fillId="0" borderId="7" xfId="0" applyFont="1" applyFill="1" applyBorder="1"/>
    <xf numFmtId="0" fontId="1" fillId="0" borderId="7" xfId="0" quotePrefix="1" applyFont="1" applyFill="1" applyBorder="1"/>
    <xf numFmtId="11" fontId="0" fillId="0" borderId="2" xfId="0" applyNumberFormat="1" applyFont="1" applyBorder="1"/>
    <xf numFmtId="0" fontId="5" fillId="0" borderId="0" xfId="0" applyFont="1" applyFill="1"/>
    <xf numFmtId="0" fontId="3" fillId="0" borderId="0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54"/>
  <sheetViews>
    <sheetView tabSelected="1" topLeftCell="C1" zoomScale="55" zoomScaleNormal="55" workbookViewId="0"/>
  </sheetViews>
  <sheetFormatPr defaultRowHeight="14.4" x14ac:dyDescent="0.3"/>
  <cols>
    <col min="1" max="1" width="15.109375" style="1" bestFit="1" customWidth="1"/>
    <col min="2" max="2" width="30.77734375" style="1" bestFit="1" customWidth="1"/>
    <col min="3" max="3" width="9.5546875" style="1" bestFit="1" customWidth="1"/>
    <col min="4" max="4" width="14.88671875" style="1" bestFit="1" customWidth="1"/>
    <col min="5" max="6" width="12" style="1" bestFit="1" customWidth="1"/>
    <col min="7" max="7" width="23.33203125" style="1" bestFit="1" customWidth="1"/>
    <col min="8" max="9" width="14.21875" style="1" bestFit="1" customWidth="1"/>
    <col min="10" max="11" width="18.21875" style="1" customWidth="1"/>
    <col min="12" max="12" width="36.109375" style="1" bestFit="1" customWidth="1"/>
    <col min="13" max="13" width="13.77734375" style="1" bestFit="1" customWidth="1"/>
    <col min="14" max="14" width="22.6640625" style="1" bestFit="1" customWidth="1"/>
    <col min="15" max="15" width="26.5546875" style="1" bestFit="1" customWidth="1"/>
    <col min="16" max="16" width="45.109375" style="1" bestFit="1" customWidth="1"/>
    <col min="17" max="17" width="15.77734375" style="1" bestFit="1" customWidth="1"/>
    <col min="18" max="18" width="16.88671875" style="1" customWidth="1"/>
    <col min="19" max="19" width="11" style="1" bestFit="1" customWidth="1"/>
    <col min="20" max="20" width="12.21875" style="1" bestFit="1" customWidth="1"/>
    <col min="21" max="21" width="11" style="1" bestFit="1" customWidth="1"/>
    <col min="22" max="22" width="8.6640625" style="1" bestFit="1" customWidth="1"/>
    <col min="23" max="23" width="11" style="1" bestFit="1" customWidth="1"/>
    <col min="24" max="24" width="8.6640625" style="1" bestFit="1" customWidth="1"/>
    <col min="25" max="25" width="14.6640625" style="1" bestFit="1" customWidth="1"/>
    <col min="26" max="28" width="14.88671875" style="1" bestFit="1" customWidth="1"/>
    <col min="29" max="29" width="14.6640625" style="1" bestFit="1" customWidth="1"/>
    <col min="30" max="32" width="14.88671875" style="1" bestFit="1" customWidth="1"/>
    <col min="33" max="16384" width="8.88671875" style="1"/>
  </cols>
  <sheetData>
    <row r="1" spans="1:32" x14ac:dyDescent="0.3">
      <c r="A1" s="17" t="s">
        <v>1390</v>
      </c>
    </row>
    <row r="2" spans="1:32" ht="18" x14ac:dyDescent="0.35">
      <c r="A2" s="18" t="s">
        <v>453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</row>
    <row r="3" spans="1:32" s="5" customFormat="1" x14ac:dyDescent="0.3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9</v>
      </c>
      <c r="J3" s="3" t="s">
        <v>16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454</v>
      </c>
      <c r="P3" s="3" t="s">
        <v>8</v>
      </c>
      <c r="Q3" s="3" t="s">
        <v>15</v>
      </c>
      <c r="R3" s="3" t="s">
        <v>14</v>
      </c>
      <c r="S3" s="3" t="s">
        <v>455</v>
      </c>
      <c r="T3" s="3" t="s">
        <v>456</v>
      </c>
      <c r="U3" s="3" t="s">
        <v>17</v>
      </c>
      <c r="V3" s="3" t="s">
        <v>18</v>
      </c>
      <c r="W3" s="3" t="s">
        <v>1388</v>
      </c>
      <c r="X3" s="9" t="s">
        <v>19</v>
      </c>
      <c r="Y3" s="3" t="s">
        <v>20</v>
      </c>
      <c r="Z3" s="3" t="s">
        <v>21</v>
      </c>
      <c r="AA3" s="3" t="s">
        <v>22</v>
      </c>
      <c r="AB3" s="3" t="s">
        <v>23</v>
      </c>
      <c r="AC3" s="3" t="s">
        <v>24</v>
      </c>
      <c r="AD3" s="3" t="s">
        <v>25</v>
      </c>
      <c r="AE3" s="3" t="s">
        <v>26</v>
      </c>
      <c r="AF3" s="4" t="s">
        <v>27</v>
      </c>
    </row>
    <row r="4" spans="1:32" x14ac:dyDescent="0.3">
      <c r="A4" s="11" t="s">
        <v>28</v>
      </c>
      <c r="B4" s="10" t="s">
        <v>449</v>
      </c>
      <c r="C4" s="10">
        <v>1</v>
      </c>
      <c r="D4" s="10">
        <v>16.548999999999999</v>
      </c>
      <c r="E4" s="10">
        <v>299.29452514648438</v>
      </c>
      <c r="F4" s="10">
        <v>10776.502164502166</v>
      </c>
      <c r="G4" s="10" t="s">
        <v>450</v>
      </c>
      <c r="H4" s="10">
        <v>299.29445658999998</v>
      </c>
      <c r="I4" s="10" t="s">
        <v>31</v>
      </c>
      <c r="J4" s="10" t="s">
        <v>31</v>
      </c>
      <c r="K4" s="10" t="s">
        <v>31</v>
      </c>
      <c r="L4" s="10">
        <v>1</v>
      </c>
      <c r="M4" s="10" t="s">
        <v>40</v>
      </c>
      <c r="N4" s="10" t="s">
        <v>86</v>
      </c>
      <c r="O4" s="10">
        <v>24</v>
      </c>
      <c r="P4" s="10" t="s">
        <v>452</v>
      </c>
      <c r="Q4" s="10" t="s">
        <v>451</v>
      </c>
      <c r="R4" s="10" t="s">
        <v>316</v>
      </c>
      <c r="S4" s="10" t="s">
        <v>31</v>
      </c>
      <c r="T4" s="10" t="s">
        <v>969</v>
      </c>
      <c r="U4" s="13">
        <v>0.21859999999999999</v>
      </c>
      <c r="V4" s="13">
        <v>-2.1936</v>
      </c>
      <c r="W4" s="13">
        <v>9.4555000000000004E-3</v>
      </c>
      <c r="X4" s="13">
        <v>2.0243000000000002</v>
      </c>
      <c r="Y4" s="10">
        <v>7334.2857000000004</v>
      </c>
      <c r="Z4" s="10">
        <v>9561.0130000000008</v>
      </c>
      <c r="AA4" s="10">
        <v>10776.502200000001</v>
      </c>
      <c r="AB4" s="10">
        <v>7523.1514999999999</v>
      </c>
      <c r="AC4" s="10">
        <v>4808.5801000000001</v>
      </c>
      <c r="AD4" s="10">
        <v>0</v>
      </c>
      <c r="AE4" s="10">
        <v>0</v>
      </c>
      <c r="AF4" s="12">
        <v>0</v>
      </c>
    </row>
    <row r="5" spans="1:32" x14ac:dyDescent="0.3">
      <c r="A5" s="11" t="s">
        <v>28</v>
      </c>
      <c r="B5" s="10" t="s">
        <v>314</v>
      </c>
      <c r="C5" s="10">
        <v>1</v>
      </c>
      <c r="D5" s="10">
        <v>42.792000000000002</v>
      </c>
      <c r="E5" s="10">
        <v>358.36402893066406</v>
      </c>
      <c r="F5" s="10">
        <v>812.4848484848485</v>
      </c>
      <c r="G5" s="10" t="s">
        <v>315</v>
      </c>
      <c r="H5" s="10">
        <v>358.36795380000001</v>
      </c>
      <c r="I5" s="10" t="s">
        <v>31</v>
      </c>
      <c r="J5" s="10" t="s">
        <v>31</v>
      </c>
      <c r="K5" s="10" t="s">
        <v>31</v>
      </c>
      <c r="L5" s="10">
        <v>1</v>
      </c>
      <c r="M5" s="10" t="s">
        <v>40</v>
      </c>
      <c r="N5" s="10" t="s">
        <v>86</v>
      </c>
      <c r="O5" s="10">
        <v>14</v>
      </c>
      <c r="P5" s="10" t="s">
        <v>318</v>
      </c>
      <c r="Q5" s="10" t="s">
        <v>317</v>
      </c>
      <c r="R5" s="10" t="s">
        <v>316</v>
      </c>
      <c r="S5" s="10" t="s">
        <v>31</v>
      </c>
      <c r="T5" s="10" t="s">
        <v>970</v>
      </c>
      <c r="U5" s="13">
        <v>0.97030000000000005</v>
      </c>
      <c r="V5" s="13">
        <v>-4.3499999999999997E-2</v>
      </c>
      <c r="W5" s="13">
        <v>0.72665999999999997</v>
      </c>
      <c r="X5" s="13">
        <v>0.13866999999999999</v>
      </c>
      <c r="Y5" s="10">
        <v>762.19910000000004</v>
      </c>
      <c r="Z5" s="10">
        <v>750.1558</v>
      </c>
      <c r="AA5" s="10">
        <v>725.00429999999994</v>
      </c>
      <c r="AB5" s="10">
        <v>645.23810000000003</v>
      </c>
      <c r="AC5" s="10">
        <v>631.8528</v>
      </c>
      <c r="AD5" s="10">
        <v>634.55409999999995</v>
      </c>
      <c r="AE5" s="10">
        <v>718.08659999999998</v>
      </c>
      <c r="AF5" s="12">
        <v>812.48479999999995</v>
      </c>
    </row>
    <row r="6" spans="1:32" x14ac:dyDescent="0.3">
      <c r="A6" s="11" t="s">
        <v>28</v>
      </c>
      <c r="B6" s="10" t="s">
        <v>323</v>
      </c>
      <c r="C6" s="10">
        <v>1</v>
      </c>
      <c r="D6" s="10">
        <v>15.317600000000001</v>
      </c>
      <c r="E6" s="10">
        <v>297.2786865234375</v>
      </c>
      <c r="F6" s="10">
        <v>3245.6450216450216</v>
      </c>
      <c r="G6" s="10" t="s">
        <v>324</v>
      </c>
      <c r="H6" s="10">
        <v>297.27880651999999</v>
      </c>
      <c r="I6" s="10" t="s">
        <v>31</v>
      </c>
      <c r="J6" s="10" t="s">
        <v>31</v>
      </c>
      <c r="K6" s="10" t="s">
        <v>31</v>
      </c>
      <c r="L6" s="10">
        <v>2</v>
      </c>
      <c r="M6" s="10" t="s">
        <v>40</v>
      </c>
      <c r="N6" s="10" t="s">
        <v>86</v>
      </c>
      <c r="O6" s="10">
        <v>26</v>
      </c>
      <c r="P6" s="10" t="s">
        <v>31</v>
      </c>
      <c r="Q6" s="10" t="s">
        <v>325</v>
      </c>
      <c r="R6" s="10" t="s">
        <v>316</v>
      </c>
      <c r="S6" s="10" t="s">
        <v>31</v>
      </c>
      <c r="T6" s="10" t="s">
        <v>971</v>
      </c>
      <c r="U6" s="13">
        <v>0.20637</v>
      </c>
      <c r="V6" s="13">
        <v>-2.2766999999999999</v>
      </c>
      <c r="W6" s="13">
        <v>1.1403999999999999E-2</v>
      </c>
      <c r="X6" s="13">
        <v>1.9429000000000001</v>
      </c>
      <c r="Y6" s="10">
        <v>2084.0518999999999</v>
      </c>
      <c r="Z6" s="10">
        <v>2209.9481000000001</v>
      </c>
      <c r="AA6" s="10">
        <v>3245.645</v>
      </c>
      <c r="AB6" s="10">
        <v>2156.4241999999999</v>
      </c>
      <c r="AC6" s="10">
        <v>1250.6233999999999</v>
      </c>
      <c r="AD6" s="10">
        <v>0</v>
      </c>
      <c r="AE6" s="10">
        <v>0</v>
      </c>
      <c r="AF6" s="12">
        <v>0</v>
      </c>
    </row>
    <row r="7" spans="1:32" x14ac:dyDescent="0.3">
      <c r="A7" s="11" t="s">
        <v>28</v>
      </c>
      <c r="B7" s="10" t="s">
        <v>115</v>
      </c>
      <c r="C7" s="10">
        <v>1</v>
      </c>
      <c r="D7" s="10">
        <v>33.5822</v>
      </c>
      <c r="E7" s="10">
        <v>330.32272338867188</v>
      </c>
      <c r="F7" s="10">
        <v>1635.9653679653679</v>
      </c>
      <c r="G7" s="10" t="s">
        <v>116</v>
      </c>
      <c r="H7" s="10">
        <v>330.32426733200003</v>
      </c>
      <c r="I7" s="10" t="s">
        <v>31</v>
      </c>
      <c r="J7" s="10" t="s">
        <v>31</v>
      </c>
      <c r="K7" s="10" t="s">
        <v>31</v>
      </c>
      <c r="L7" s="10">
        <v>5</v>
      </c>
      <c r="M7" s="10" t="s">
        <v>40</v>
      </c>
      <c r="N7" s="10" t="s">
        <v>86</v>
      </c>
      <c r="O7" s="10">
        <v>1</v>
      </c>
      <c r="P7" s="10" t="s">
        <v>118</v>
      </c>
      <c r="Q7" s="10" t="s">
        <v>117</v>
      </c>
      <c r="R7" s="10" t="s">
        <v>87</v>
      </c>
      <c r="S7" s="10" t="s">
        <v>972</v>
      </c>
      <c r="T7" s="10" t="s">
        <v>973</v>
      </c>
      <c r="U7" s="13">
        <v>4.4985999999999997</v>
      </c>
      <c r="V7" s="13">
        <v>2.1695000000000002</v>
      </c>
      <c r="W7" s="13">
        <v>7.8709000000000001E-2</v>
      </c>
      <c r="X7" s="13">
        <v>1.1040000000000001</v>
      </c>
      <c r="Y7" s="10">
        <v>0</v>
      </c>
      <c r="Z7" s="10">
        <v>0</v>
      </c>
      <c r="AA7" s="10">
        <v>0</v>
      </c>
      <c r="AB7" s="10">
        <v>0</v>
      </c>
      <c r="AC7" s="10">
        <v>1635.9654</v>
      </c>
      <c r="AD7" s="10">
        <v>1330.7791999999999</v>
      </c>
      <c r="AE7" s="10">
        <v>1556.4502</v>
      </c>
      <c r="AF7" s="12">
        <v>0</v>
      </c>
    </row>
    <row r="8" spans="1:32" x14ac:dyDescent="0.3">
      <c r="A8" s="11" t="s">
        <v>28</v>
      </c>
      <c r="B8" s="10" t="s">
        <v>84</v>
      </c>
      <c r="C8" s="10">
        <v>1</v>
      </c>
      <c r="D8" s="10">
        <v>12.6465</v>
      </c>
      <c r="E8" s="10">
        <v>325.29046630859375</v>
      </c>
      <c r="F8" s="10">
        <v>891.2467532467532</v>
      </c>
      <c r="G8" s="10" t="s">
        <v>85</v>
      </c>
      <c r="H8" s="10">
        <v>325.28978703000001</v>
      </c>
      <c r="I8" s="10" t="s">
        <v>31</v>
      </c>
      <c r="J8" s="10" t="s">
        <v>31</v>
      </c>
      <c r="K8" s="10" t="s">
        <v>31</v>
      </c>
      <c r="L8" s="10">
        <v>6</v>
      </c>
      <c r="M8" s="10" t="s">
        <v>40</v>
      </c>
      <c r="N8" s="10" t="s">
        <v>86</v>
      </c>
      <c r="O8" s="10">
        <v>1</v>
      </c>
      <c r="P8" s="10" t="s">
        <v>89</v>
      </c>
      <c r="Q8" s="10" t="s">
        <v>88</v>
      </c>
      <c r="R8" s="10" t="s">
        <v>87</v>
      </c>
      <c r="S8" s="10" t="s">
        <v>554</v>
      </c>
      <c r="T8" s="10" t="s">
        <v>974</v>
      </c>
      <c r="U8" s="13">
        <v>0.91285000000000005</v>
      </c>
      <c r="V8" s="13">
        <v>-0.13155</v>
      </c>
      <c r="W8" s="13">
        <v>0.19692999999999999</v>
      </c>
      <c r="X8" s="13">
        <v>0.70569000000000004</v>
      </c>
      <c r="Y8" s="10">
        <v>816.33770000000004</v>
      </c>
      <c r="Z8" s="10">
        <v>790.81389999999999</v>
      </c>
      <c r="AA8" s="10">
        <v>805.7056</v>
      </c>
      <c r="AB8" s="10">
        <v>891.24680000000001</v>
      </c>
      <c r="AC8" s="10">
        <v>709.29</v>
      </c>
      <c r="AD8" s="10">
        <v>686.60609999999997</v>
      </c>
      <c r="AE8" s="10">
        <v>780.75319999999999</v>
      </c>
      <c r="AF8" s="12">
        <v>839.49779999999998</v>
      </c>
    </row>
    <row r="9" spans="1:32" x14ac:dyDescent="0.3">
      <c r="A9" s="11" t="s">
        <v>28</v>
      </c>
      <c r="B9" s="10" t="s">
        <v>326</v>
      </c>
      <c r="C9" s="10">
        <v>1</v>
      </c>
      <c r="D9" s="10">
        <v>15.595000000000001</v>
      </c>
      <c r="E9" s="10">
        <v>313.27311706542969</v>
      </c>
      <c r="F9" s="10">
        <v>945.54112554112555</v>
      </c>
      <c r="G9" s="10" t="s">
        <v>327</v>
      </c>
      <c r="H9" s="10">
        <v>313.27372114999997</v>
      </c>
      <c r="I9" s="10" t="s">
        <v>31</v>
      </c>
      <c r="J9" s="10" t="s">
        <v>31</v>
      </c>
      <c r="K9" s="10" t="s">
        <v>31</v>
      </c>
      <c r="L9" s="10">
        <v>2</v>
      </c>
      <c r="M9" s="10" t="s">
        <v>40</v>
      </c>
      <c r="N9" s="10" t="s">
        <v>86</v>
      </c>
      <c r="O9" s="10">
        <v>4</v>
      </c>
      <c r="P9" s="10" t="s">
        <v>31</v>
      </c>
      <c r="Q9" s="10" t="s">
        <v>329</v>
      </c>
      <c r="R9" s="10" t="s">
        <v>328</v>
      </c>
      <c r="S9" s="10" t="s">
        <v>31</v>
      </c>
      <c r="T9" s="10" t="s">
        <v>975</v>
      </c>
      <c r="U9" s="13">
        <v>0.45962999999999998</v>
      </c>
      <c r="V9" s="13">
        <v>-1.1214999999999999</v>
      </c>
      <c r="W9" s="13">
        <v>8.1093999999999999E-2</v>
      </c>
      <c r="X9" s="13">
        <v>1.091</v>
      </c>
      <c r="Y9" s="10">
        <v>798.32899999999995</v>
      </c>
      <c r="Z9" s="10">
        <v>828.49350000000004</v>
      </c>
      <c r="AA9" s="10">
        <v>818.2944</v>
      </c>
      <c r="AB9" s="10">
        <v>945.54110000000003</v>
      </c>
      <c r="AC9" s="10">
        <v>811.28139999999996</v>
      </c>
      <c r="AD9" s="10">
        <v>0</v>
      </c>
      <c r="AE9" s="10">
        <v>533.68830000000003</v>
      </c>
      <c r="AF9" s="12">
        <v>0</v>
      </c>
    </row>
    <row r="10" spans="1:32" x14ac:dyDescent="0.3">
      <c r="A10" s="11" t="s">
        <v>28</v>
      </c>
      <c r="B10" s="10" t="s">
        <v>330</v>
      </c>
      <c r="C10" s="10">
        <v>1</v>
      </c>
      <c r="D10" s="10">
        <v>16.843800000000002</v>
      </c>
      <c r="E10" s="10">
        <v>327.25262451171875</v>
      </c>
      <c r="F10" s="10">
        <v>1664.8138528138529</v>
      </c>
      <c r="G10" s="10" t="s">
        <v>331</v>
      </c>
      <c r="H10" s="10">
        <v>327.25298570999996</v>
      </c>
      <c r="I10" s="10" t="s">
        <v>31</v>
      </c>
      <c r="J10" s="10" t="s">
        <v>31</v>
      </c>
      <c r="K10" s="10" t="s">
        <v>31</v>
      </c>
      <c r="L10" s="10">
        <v>2</v>
      </c>
      <c r="M10" s="10" t="s">
        <v>40</v>
      </c>
      <c r="N10" s="10" t="s">
        <v>86</v>
      </c>
      <c r="O10" s="10">
        <v>6</v>
      </c>
      <c r="P10" s="10" t="s">
        <v>31</v>
      </c>
      <c r="Q10" s="10" t="s">
        <v>333</v>
      </c>
      <c r="R10" s="10" t="s">
        <v>332</v>
      </c>
      <c r="S10" s="10" t="s">
        <v>31</v>
      </c>
      <c r="T10" s="10" t="s">
        <v>976</v>
      </c>
      <c r="U10" s="13">
        <v>0.43020000000000003</v>
      </c>
      <c r="V10" s="13">
        <v>-1.2169000000000001</v>
      </c>
      <c r="W10" s="13">
        <v>8.1093999999999999E-2</v>
      </c>
      <c r="X10" s="13">
        <v>1.091</v>
      </c>
      <c r="Y10" s="10">
        <v>1526.8918000000001</v>
      </c>
      <c r="Z10" s="10">
        <v>544.69259999999997</v>
      </c>
      <c r="AA10" s="10">
        <v>1388.6147000000001</v>
      </c>
      <c r="AB10" s="10">
        <v>1664.8139000000001</v>
      </c>
      <c r="AC10" s="10">
        <v>342.49349999999998</v>
      </c>
      <c r="AD10" s="10">
        <v>349.63639999999998</v>
      </c>
      <c r="AE10" s="10">
        <v>742.90909999999997</v>
      </c>
      <c r="AF10" s="12">
        <v>769.76620000000003</v>
      </c>
    </row>
    <row r="11" spans="1:32" x14ac:dyDescent="0.3">
      <c r="A11" s="11" t="s">
        <v>28</v>
      </c>
      <c r="B11" s="10" t="s">
        <v>309</v>
      </c>
      <c r="C11" s="10">
        <v>1</v>
      </c>
      <c r="D11" s="10">
        <v>16.826799999999999</v>
      </c>
      <c r="E11" s="10">
        <v>427.37823486328125</v>
      </c>
      <c r="F11" s="10">
        <v>1778.5454545454545</v>
      </c>
      <c r="G11" s="10" t="s">
        <v>310</v>
      </c>
      <c r="H11" s="10">
        <v>427.37818626999996</v>
      </c>
      <c r="I11" s="10" t="s">
        <v>31</v>
      </c>
      <c r="J11" s="10" t="s">
        <v>31</v>
      </c>
      <c r="K11" s="10" t="s">
        <v>31</v>
      </c>
      <c r="L11" s="10">
        <v>2</v>
      </c>
      <c r="M11" s="10" t="s">
        <v>40</v>
      </c>
      <c r="N11" s="10" t="s">
        <v>86</v>
      </c>
      <c r="O11" s="10">
        <v>1</v>
      </c>
      <c r="P11" s="10" t="s">
        <v>313</v>
      </c>
      <c r="Q11" s="10" t="s">
        <v>312</v>
      </c>
      <c r="R11" s="10" t="s">
        <v>311</v>
      </c>
      <c r="S11" s="10" t="s">
        <v>31</v>
      </c>
      <c r="T11" s="10" t="s">
        <v>977</v>
      </c>
      <c r="U11" s="13">
        <v>0.36253999999999997</v>
      </c>
      <c r="V11" s="13">
        <v>-1.4638</v>
      </c>
      <c r="W11" s="13">
        <v>0.17163</v>
      </c>
      <c r="X11" s="13">
        <v>0.76541000000000003</v>
      </c>
      <c r="Y11" s="10">
        <v>0</v>
      </c>
      <c r="Z11" s="10">
        <v>1778.5454999999999</v>
      </c>
      <c r="AA11" s="10">
        <v>1127.1514999999999</v>
      </c>
      <c r="AB11" s="10">
        <v>1384.5714</v>
      </c>
      <c r="AC11" s="10">
        <v>558.09519999999998</v>
      </c>
      <c r="AD11" s="10">
        <v>0</v>
      </c>
      <c r="AE11" s="10">
        <v>459.16019999999997</v>
      </c>
      <c r="AF11" s="12">
        <v>479.58440000000002</v>
      </c>
    </row>
    <row r="12" spans="1:32" x14ac:dyDescent="0.3">
      <c r="A12" s="11" t="s">
        <v>28</v>
      </c>
      <c r="B12" s="10" t="s">
        <v>38</v>
      </c>
      <c r="C12" s="10">
        <v>1</v>
      </c>
      <c r="D12" s="10">
        <v>15.9247</v>
      </c>
      <c r="E12" s="10">
        <v>447.11320495605469</v>
      </c>
      <c r="F12" s="10">
        <v>155740.59740259743</v>
      </c>
      <c r="G12" s="10" t="s">
        <v>39</v>
      </c>
      <c r="H12" s="10">
        <v>447.11413863500002</v>
      </c>
      <c r="I12" s="10" t="s">
        <v>31</v>
      </c>
      <c r="J12" s="10" t="s">
        <v>31</v>
      </c>
      <c r="K12" s="10" t="s">
        <v>31</v>
      </c>
      <c r="L12" s="10">
        <v>6</v>
      </c>
      <c r="M12" s="10" t="s">
        <v>40</v>
      </c>
      <c r="N12" s="10" t="s">
        <v>41</v>
      </c>
      <c r="O12" s="10">
        <v>1</v>
      </c>
      <c r="P12" s="10" t="s">
        <v>44</v>
      </c>
      <c r="Q12" s="10" t="s">
        <v>43</v>
      </c>
      <c r="R12" s="10" t="s">
        <v>42</v>
      </c>
      <c r="S12" s="10" t="s">
        <v>31</v>
      </c>
      <c r="T12" s="10" t="s">
        <v>974</v>
      </c>
      <c r="U12" s="13">
        <v>1.2432000000000001</v>
      </c>
      <c r="V12" s="13">
        <v>0.31405</v>
      </c>
      <c r="W12" s="13">
        <v>0.57762999999999998</v>
      </c>
      <c r="X12" s="13">
        <v>0.23835000000000001</v>
      </c>
      <c r="Y12" s="10">
        <v>81053.168799999999</v>
      </c>
      <c r="Z12" s="10">
        <v>61673.705600000001</v>
      </c>
      <c r="AA12" s="10">
        <v>76600.060599999997</v>
      </c>
      <c r="AB12" s="10">
        <v>57567.5671</v>
      </c>
      <c r="AC12" s="10">
        <v>155740.5974</v>
      </c>
      <c r="AD12" s="10">
        <v>70822.320300000007</v>
      </c>
      <c r="AE12" s="10">
        <v>59425.428599999999</v>
      </c>
      <c r="AF12" s="12">
        <v>58244.069300000003</v>
      </c>
    </row>
    <row r="13" spans="1:32" x14ac:dyDescent="0.3">
      <c r="A13" s="11" t="s">
        <v>28</v>
      </c>
      <c r="B13" s="10" t="s">
        <v>304</v>
      </c>
      <c r="C13" s="10">
        <v>1</v>
      </c>
      <c r="D13" s="10">
        <v>15.4217</v>
      </c>
      <c r="E13" s="10">
        <v>371.31694030761719</v>
      </c>
      <c r="F13" s="10">
        <v>1147.1774891774892</v>
      </c>
      <c r="G13" s="10" t="s">
        <v>305</v>
      </c>
      <c r="H13" s="10">
        <v>371.31558598999999</v>
      </c>
      <c r="I13" s="10" t="s">
        <v>31</v>
      </c>
      <c r="J13" s="10" t="s">
        <v>31</v>
      </c>
      <c r="K13" s="10" t="s">
        <v>31</v>
      </c>
      <c r="L13" s="10">
        <v>2</v>
      </c>
      <c r="M13" s="10" t="s">
        <v>40</v>
      </c>
      <c r="N13" s="10" t="s">
        <v>99</v>
      </c>
      <c r="O13" s="10">
        <v>2</v>
      </c>
      <c r="P13" s="10" t="s">
        <v>308</v>
      </c>
      <c r="Q13" s="10" t="s">
        <v>307</v>
      </c>
      <c r="R13" s="10" t="s">
        <v>306</v>
      </c>
      <c r="S13" s="10" t="s">
        <v>31</v>
      </c>
      <c r="T13" s="10" t="s">
        <v>978</v>
      </c>
      <c r="U13" s="13">
        <v>0.70599000000000001</v>
      </c>
      <c r="V13" s="13">
        <v>-0.50227999999999995</v>
      </c>
      <c r="W13" s="13">
        <v>3.2968999999999998E-2</v>
      </c>
      <c r="X13" s="13">
        <v>1.4819</v>
      </c>
      <c r="Y13" s="10">
        <v>895.8528</v>
      </c>
      <c r="Z13" s="10">
        <v>1014.3723</v>
      </c>
      <c r="AA13" s="10">
        <v>1147.1775</v>
      </c>
      <c r="AB13" s="10">
        <v>975.42859999999996</v>
      </c>
      <c r="AC13" s="10">
        <v>755.8442</v>
      </c>
      <c r="AD13" s="10">
        <v>689.697</v>
      </c>
      <c r="AE13" s="10">
        <v>579.5498</v>
      </c>
      <c r="AF13" s="12">
        <v>822.04330000000004</v>
      </c>
    </row>
    <row r="14" spans="1:32" x14ac:dyDescent="0.3">
      <c r="A14" s="11" t="s">
        <v>28</v>
      </c>
      <c r="B14" s="10" t="s">
        <v>97</v>
      </c>
      <c r="C14" s="10">
        <v>1</v>
      </c>
      <c r="D14" s="10">
        <v>8.952</v>
      </c>
      <c r="E14" s="10">
        <v>844.106201171875</v>
      </c>
      <c r="F14" s="10">
        <v>1362.4329004329004</v>
      </c>
      <c r="G14" s="10" t="s">
        <v>98</v>
      </c>
      <c r="H14" s="10">
        <v>844.11499274000005</v>
      </c>
      <c r="I14" s="10" t="s">
        <v>31</v>
      </c>
      <c r="J14" s="10" t="s">
        <v>31</v>
      </c>
      <c r="K14" s="10" t="s">
        <v>31</v>
      </c>
      <c r="L14" s="10">
        <v>11</v>
      </c>
      <c r="M14" s="10" t="s">
        <v>40</v>
      </c>
      <c r="N14" s="10" t="s">
        <v>99</v>
      </c>
      <c r="O14" s="10">
        <v>2</v>
      </c>
      <c r="P14" s="10" t="s">
        <v>102</v>
      </c>
      <c r="Q14" s="10" t="s">
        <v>101</v>
      </c>
      <c r="R14" s="10" t="s">
        <v>100</v>
      </c>
      <c r="S14" s="10" t="s">
        <v>979</v>
      </c>
      <c r="T14" s="10" t="s">
        <v>980</v>
      </c>
      <c r="U14" s="13">
        <v>5.1882000000000001</v>
      </c>
      <c r="V14" s="13">
        <v>2.3752</v>
      </c>
      <c r="W14" s="13">
        <v>7.8794000000000003E-2</v>
      </c>
      <c r="X14" s="13">
        <v>1.1034999999999999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1362.4329</v>
      </c>
      <c r="AE14" s="10">
        <v>1244.0518999999999</v>
      </c>
      <c r="AF14" s="12">
        <v>883.37660000000005</v>
      </c>
    </row>
    <row r="15" spans="1:32" x14ac:dyDescent="0.3">
      <c r="A15" s="11" t="s">
        <v>28</v>
      </c>
      <c r="B15" s="10" t="s">
        <v>103</v>
      </c>
      <c r="C15" s="10">
        <v>1</v>
      </c>
      <c r="D15" s="10">
        <v>37.293999999999997</v>
      </c>
      <c r="E15" s="10">
        <v>369.34744262695313</v>
      </c>
      <c r="F15" s="10">
        <v>1182.7099567099567</v>
      </c>
      <c r="G15" s="10" t="s">
        <v>104</v>
      </c>
      <c r="H15" s="10">
        <v>369.34755269500005</v>
      </c>
      <c r="I15" s="10" t="s">
        <v>31</v>
      </c>
      <c r="J15" s="10" t="s">
        <v>31</v>
      </c>
      <c r="K15" s="10" t="s">
        <v>105</v>
      </c>
      <c r="L15" s="10">
        <v>3</v>
      </c>
      <c r="M15" s="10" t="s">
        <v>40</v>
      </c>
      <c r="N15" s="10" t="s">
        <v>106</v>
      </c>
      <c r="O15" s="10">
        <v>7</v>
      </c>
      <c r="P15" s="10" t="s">
        <v>109</v>
      </c>
      <c r="Q15" s="10" t="s">
        <v>108</v>
      </c>
      <c r="R15" s="10" t="s">
        <v>107</v>
      </c>
      <c r="S15" s="10" t="s">
        <v>31</v>
      </c>
      <c r="T15" s="10" t="s">
        <v>981</v>
      </c>
      <c r="U15" s="13">
        <v>1.5366</v>
      </c>
      <c r="V15" s="13">
        <v>0.61972000000000005</v>
      </c>
      <c r="W15" s="13">
        <v>0.23161999999999999</v>
      </c>
      <c r="X15" s="13">
        <v>0.63522999999999996</v>
      </c>
      <c r="Y15" s="10">
        <v>0</v>
      </c>
      <c r="Z15" s="10">
        <v>979.87879999999996</v>
      </c>
      <c r="AA15" s="10">
        <v>928.51080000000002</v>
      </c>
      <c r="AB15" s="10">
        <v>531.65369999999996</v>
      </c>
      <c r="AC15" s="10">
        <v>1182.71</v>
      </c>
      <c r="AD15" s="10">
        <v>1003.5152</v>
      </c>
      <c r="AE15" s="10">
        <v>970.32029999999997</v>
      </c>
      <c r="AF15" s="12">
        <v>756.16449999999998</v>
      </c>
    </row>
    <row r="16" spans="1:32" x14ac:dyDescent="0.3">
      <c r="A16" s="11" t="s">
        <v>28</v>
      </c>
      <c r="B16" s="10" t="s">
        <v>110</v>
      </c>
      <c r="C16" s="10">
        <v>1</v>
      </c>
      <c r="D16" s="10">
        <v>13.930099999999999</v>
      </c>
      <c r="E16" s="10">
        <v>369.34402465820313</v>
      </c>
      <c r="F16" s="10">
        <v>794.19047619047615</v>
      </c>
      <c r="G16" s="10" t="s">
        <v>111</v>
      </c>
      <c r="H16" s="10">
        <v>369.34135953100002</v>
      </c>
      <c r="I16" s="10" t="s">
        <v>31</v>
      </c>
      <c r="J16" s="10" t="s">
        <v>31</v>
      </c>
      <c r="K16" s="10" t="s">
        <v>112</v>
      </c>
      <c r="L16" s="10">
        <v>5</v>
      </c>
      <c r="M16" s="10" t="s">
        <v>40</v>
      </c>
      <c r="N16" s="10" t="s">
        <v>106</v>
      </c>
      <c r="O16" s="10">
        <v>2</v>
      </c>
      <c r="P16" s="10" t="s">
        <v>114</v>
      </c>
      <c r="Q16" s="10" t="s">
        <v>113</v>
      </c>
      <c r="R16" s="10" t="s">
        <v>107</v>
      </c>
      <c r="S16" s="10" t="s">
        <v>31</v>
      </c>
      <c r="T16" s="10" t="s">
        <v>982</v>
      </c>
      <c r="U16" s="13">
        <v>1.9705999999999999</v>
      </c>
      <c r="V16" s="13">
        <v>0.97860999999999998</v>
      </c>
      <c r="W16" s="13">
        <v>9.8444000000000004E-2</v>
      </c>
      <c r="X16" s="13">
        <v>1.0067999999999999</v>
      </c>
      <c r="Y16" s="10">
        <v>0</v>
      </c>
      <c r="Z16" s="10">
        <v>709.28139999999996</v>
      </c>
      <c r="AA16" s="10">
        <v>586.24239999999998</v>
      </c>
      <c r="AB16" s="10">
        <v>0</v>
      </c>
      <c r="AC16" s="10">
        <v>794.19050000000004</v>
      </c>
      <c r="AD16" s="10">
        <v>690.96969999999999</v>
      </c>
      <c r="AE16" s="10">
        <v>763.34199999999998</v>
      </c>
      <c r="AF16" s="12">
        <v>766.50220000000002</v>
      </c>
    </row>
    <row r="17" spans="1:32" x14ac:dyDescent="0.3">
      <c r="A17" s="11" t="s">
        <v>28</v>
      </c>
      <c r="B17" s="10" t="s">
        <v>349</v>
      </c>
      <c r="C17" s="10">
        <v>1</v>
      </c>
      <c r="D17" s="10">
        <v>12.3689</v>
      </c>
      <c r="E17" s="10">
        <v>353.26681518554688</v>
      </c>
      <c r="F17" s="10">
        <v>5708.6233766233763</v>
      </c>
      <c r="G17" s="10" t="s">
        <v>350</v>
      </c>
      <c r="H17" s="10">
        <v>353.26622784999995</v>
      </c>
      <c r="I17" s="10" t="s">
        <v>351</v>
      </c>
      <c r="J17" s="10" t="s">
        <v>355</v>
      </c>
      <c r="K17" s="10" t="s">
        <v>352</v>
      </c>
      <c r="L17" s="10">
        <v>1</v>
      </c>
      <c r="M17" s="10" t="s">
        <v>33</v>
      </c>
      <c r="N17" s="10" t="s">
        <v>34</v>
      </c>
      <c r="O17" s="10">
        <v>4</v>
      </c>
      <c r="P17" s="10" t="s">
        <v>983</v>
      </c>
      <c r="Q17" s="10" t="s">
        <v>354</v>
      </c>
      <c r="R17" s="10" t="s">
        <v>353</v>
      </c>
      <c r="S17" s="10" t="s">
        <v>31</v>
      </c>
      <c r="T17" s="10" t="s">
        <v>984</v>
      </c>
      <c r="U17" s="13">
        <v>0.10105</v>
      </c>
      <c r="V17" s="13">
        <v>-3.3069000000000002</v>
      </c>
      <c r="W17" s="13">
        <v>3.2688000000000002E-2</v>
      </c>
      <c r="X17" s="13">
        <v>1.4856</v>
      </c>
      <c r="Y17" s="10">
        <v>5708.6234000000004</v>
      </c>
      <c r="Z17" s="10">
        <v>1825.5065</v>
      </c>
      <c r="AA17" s="10">
        <v>3323.7575999999999</v>
      </c>
      <c r="AB17" s="10">
        <v>3594.4762000000001</v>
      </c>
      <c r="AC17" s="10">
        <v>0</v>
      </c>
      <c r="AD17" s="10">
        <v>0</v>
      </c>
      <c r="AE17" s="10">
        <v>0</v>
      </c>
      <c r="AF17" s="12">
        <v>0</v>
      </c>
    </row>
    <row r="18" spans="1:32" x14ac:dyDescent="0.3">
      <c r="A18" s="11" t="s">
        <v>28</v>
      </c>
      <c r="B18" s="10" t="s">
        <v>29</v>
      </c>
      <c r="C18" s="10">
        <v>1</v>
      </c>
      <c r="D18" s="10">
        <v>32.748699999999999</v>
      </c>
      <c r="E18" s="10">
        <v>345.33642578125</v>
      </c>
      <c r="F18" s="10">
        <v>1039.6796536796537</v>
      </c>
      <c r="G18" s="10" t="s">
        <v>30</v>
      </c>
      <c r="H18" s="10">
        <v>345.33632143</v>
      </c>
      <c r="I18" s="10" t="s">
        <v>31</v>
      </c>
      <c r="J18" s="10" t="s">
        <v>31</v>
      </c>
      <c r="K18" s="10" t="s">
        <v>32</v>
      </c>
      <c r="L18" s="10">
        <v>0</v>
      </c>
      <c r="M18" s="10" t="s">
        <v>33</v>
      </c>
      <c r="N18" s="10" t="s">
        <v>34</v>
      </c>
      <c r="O18" s="10">
        <v>1</v>
      </c>
      <c r="P18" s="10" t="s">
        <v>37</v>
      </c>
      <c r="Q18" s="10" t="s">
        <v>36</v>
      </c>
      <c r="R18" s="10" t="s">
        <v>35</v>
      </c>
      <c r="S18" s="10" t="s">
        <v>31</v>
      </c>
      <c r="T18" s="10" t="s">
        <v>985</v>
      </c>
      <c r="U18" s="13">
        <v>0.79035</v>
      </c>
      <c r="V18" s="13">
        <v>-0.33943000000000001</v>
      </c>
      <c r="W18" s="13">
        <v>0.42377999999999999</v>
      </c>
      <c r="X18" s="13">
        <v>0.37285000000000001</v>
      </c>
      <c r="Y18" s="10">
        <v>905.09090000000003</v>
      </c>
      <c r="Z18" s="10">
        <v>1009.1775</v>
      </c>
      <c r="AA18" s="10">
        <v>852.73590000000002</v>
      </c>
      <c r="AB18" s="10">
        <v>1009.9913</v>
      </c>
      <c r="AC18" s="10">
        <v>915.48919999999998</v>
      </c>
      <c r="AD18" s="10">
        <v>1039.6796999999999</v>
      </c>
      <c r="AE18" s="10">
        <v>859.43719999999996</v>
      </c>
      <c r="AF18" s="12">
        <v>0</v>
      </c>
    </row>
    <row r="19" spans="1:32" x14ac:dyDescent="0.3">
      <c r="A19" s="11" t="s">
        <v>28</v>
      </c>
      <c r="B19" s="10" t="s">
        <v>291</v>
      </c>
      <c r="C19" s="10">
        <v>1</v>
      </c>
      <c r="D19" s="10">
        <v>15.283300000000001</v>
      </c>
      <c r="E19" s="10">
        <v>513.45169067382813</v>
      </c>
      <c r="F19" s="10">
        <v>5511.515151515152</v>
      </c>
      <c r="G19" s="10" t="s">
        <v>292</v>
      </c>
      <c r="H19" s="10">
        <v>513.45135125000002</v>
      </c>
      <c r="I19" s="10" t="s">
        <v>293</v>
      </c>
      <c r="J19" s="10" t="s">
        <v>297</v>
      </c>
      <c r="K19" s="10" t="s">
        <v>172</v>
      </c>
      <c r="L19" s="10">
        <v>2</v>
      </c>
      <c r="M19" s="10" t="s">
        <v>33</v>
      </c>
      <c r="N19" s="10" t="s">
        <v>294</v>
      </c>
      <c r="O19" s="10">
        <v>2</v>
      </c>
      <c r="P19" s="10" t="s">
        <v>986</v>
      </c>
      <c r="Q19" s="10" t="s">
        <v>296</v>
      </c>
      <c r="R19" s="10" t="s">
        <v>295</v>
      </c>
      <c r="S19" s="10" t="s">
        <v>31</v>
      </c>
      <c r="T19" s="10" t="s">
        <v>987</v>
      </c>
      <c r="U19" s="13">
        <v>0.13153000000000001</v>
      </c>
      <c r="V19" s="13">
        <v>-2.9266000000000001</v>
      </c>
      <c r="W19" s="13">
        <v>6.0238000000000002E-3</v>
      </c>
      <c r="X19" s="13">
        <v>2.2201</v>
      </c>
      <c r="Y19" s="10">
        <v>2904.2944000000002</v>
      </c>
      <c r="Z19" s="10">
        <v>5511.5151999999998</v>
      </c>
      <c r="AA19" s="10">
        <v>4122.4848000000002</v>
      </c>
      <c r="AB19" s="10">
        <v>5126.5627999999997</v>
      </c>
      <c r="AC19" s="10">
        <v>0</v>
      </c>
      <c r="AD19" s="10">
        <v>0</v>
      </c>
      <c r="AE19" s="10">
        <v>0</v>
      </c>
      <c r="AF19" s="12">
        <v>0</v>
      </c>
    </row>
    <row r="20" spans="1:32" x14ac:dyDescent="0.3">
      <c r="A20" s="11" t="s">
        <v>28</v>
      </c>
      <c r="B20" s="10" t="s">
        <v>298</v>
      </c>
      <c r="C20" s="10">
        <v>1</v>
      </c>
      <c r="D20" s="10">
        <v>16.601400000000002</v>
      </c>
      <c r="E20" s="10">
        <v>541.48309326171875</v>
      </c>
      <c r="F20" s="10">
        <v>12653.160173160171</v>
      </c>
      <c r="G20" s="10" t="s">
        <v>299</v>
      </c>
      <c r="H20" s="10">
        <v>541.48265139</v>
      </c>
      <c r="I20" s="10" t="s">
        <v>300</v>
      </c>
      <c r="J20" s="10" t="s">
        <v>303</v>
      </c>
      <c r="K20" s="10" t="s">
        <v>301</v>
      </c>
      <c r="L20" s="10">
        <v>2</v>
      </c>
      <c r="M20" s="10" t="s">
        <v>33</v>
      </c>
      <c r="N20" s="10" t="s">
        <v>294</v>
      </c>
      <c r="O20" s="10">
        <v>12</v>
      </c>
      <c r="P20" s="10" t="s">
        <v>770</v>
      </c>
      <c r="Q20" s="10" t="s">
        <v>302</v>
      </c>
      <c r="R20" s="10" t="s">
        <v>295</v>
      </c>
      <c r="S20" s="10" t="s">
        <v>31</v>
      </c>
      <c r="T20" s="10" t="s">
        <v>988</v>
      </c>
      <c r="U20" s="13">
        <v>0.13006000000000001</v>
      </c>
      <c r="V20" s="13">
        <v>-2.9428000000000001</v>
      </c>
      <c r="W20" s="13">
        <v>6.5408999999999997E-3</v>
      </c>
      <c r="X20" s="13">
        <v>2.1844000000000001</v>
      </c>
      <c r="Y20" s="10">
        <v>6636.6840000000002</v>
      </c>
      <c r="Z20" s="10">
        <v>12653.1602</v>
      </c>
      <c r="AA20" s="10">
        <v>9197.1774999999998</v>
      </c>
      <c r="AB20" s="10">
        <v>12335.4805</v>
      </c>
      <c r="AC20" s="10">
        <v>0</v>
      </c>
      <c r="AD20" s="10">
        <v>0</v>
      </c>
      <c r="AE20" s="10">
        <v>0</v>
      </c>
      <c r="AF20" s="12">
        <v>0</v>
      </c>
    </row>
    <row r="21" spans="1:32" x14ac:dyDescent="0.3">
      <c r="A21" s="11" t="s">
        <v>28</v>
      </c>
      <c r="B21" s="10" t="s">
        <v>185</v>
      </c>
      <c r="C21" s="10">
        <v>1</v>
      </c>
      <c r="D21" s="10">
        <v>45.409500000000001</v>
      </c>
      <c r="E21" s="10">
        <v>824.7637939453125</v>
      </c>
      <c r="F21" s="10">
        <v>1025.9653679653679</v>
      </c>
      <c r="G21" s="10" t="s">
        <v>186</v>
      </c>
      <c r="H21" s="10">
        <v>824.77016420999996</v>
      </c>
      <c r="I21" s="10" t="s">
        <v>187</v>
      </c>
      <c r="J21" s="10" t="s">
        <v>192</v>
      </c>
      <c r="K21" s="10" t="s">
        <v>188</v>
      </c>
      <c r="L21" s="10">
        <v>3</v>
      </c>
      <c r="M21" s="10" t="s">
        <v>33</v>
      </c>
      <c r="N21" s="10" t="s">
        <v>189</v>
      </c>
      <c r="O21" s="10">
        <v>17</v>
      </c>
      <c r="P21" s="10" t="s">
        <v>559</v>
      </c>
      <c r="Q21" s="10" t="s">
        <v>191</v>
      </c>
      <c r="R21" s="10" t="s">
        <v>190</v>
      </c>
      <c r="S21" s="10" t="s">
        <v>31</v>
      </c>
      <c r="T21" s="10" t="s">
        <v>989</v>
      </c>
      <c r="U21" s="13">
        <v>6.3799000000000001</v>
      </c>
      <c r="V21" s="13">
        <v>2.6735000000000002</v>
      </c>
      <c r="W21" s="13">
        <v>6.8000999999999999E-4</v>
      </c>
      <c r="X21" s="13">
        <v>3.1675</v>
      </c>
      <c r="Y21" s="10">
        <v>0</v>
      </c>
      <c r="Z21" s="10">
        <v>0</v>
      </c>
      <c r="AA21" s="10">
        <v>0</v>
      </c>
      <c r="AB21" s="10">
        <v>0</v>
      </c>
      <c r="AC21" s="10">
        <v>888.97839999999997</v>
      </c>
      <c r="AD21" s="10">
        <v>708.82249999999999</v>
      </c>
      <c r="AE21" s="10">
        <v>1025.9654</v>
      </c>
      <c r="AF21" s="12">
        <v>994.00869999999998</v>
      </c>
    </row>
    <row r="22" spans="1:32" x14ac:dyDescent="0.3">
      <c r="A22" s="11" t="s">
        <v>28</v>
      </c>
      <c r="B22" s="10" t="s">
        <v>334</v>
      </c>
      <c r="C22" s="10">
        <v>1</v>
      </c>
      <c r="D22" s="10">
        <v>37.6402</v>
      </c>
      <c r="E22" s="10">
        <v>1219.8084716796875</v>
      </c>
      <c r="F22" s="10">
        <v>4029.1515151515155</v>
      </c>
      <c r="G22" s="10" t="s">
        <v>335</v>
      </c>
      <c r="H22" s="10">
        <v>1219.7959080599999</v>
      </c>
      <c r="I22" s="10" t="s">
        <v>31</v>
      </c>
      <c r="J22" s="10" t="s">
        <v>31</v>
      </c>
      <c r="K22" s="10" t="s">
        <v>31</v>
      </c>
      <c r="L22" s="10">
        <v>2</v>
      </c>
      <c r="M22" s="10" t="s">
        <v>33</v>
      </c>
      <c r="N22" s="10" t="s">
        <v>336</v>
      </c>
      <c r="O22" s="10">
        <v>1</v>
      </c>
      <c r="P22" s="10" t="s">
        <v>31</v>
      </c>
      <c r="Q22" s="10" t="s">
        <v>338</v>
      </c>
      <c r="R22" s="10" t="s">
        <v>337</v>
      </c>
      <c r="S22" s="10" t="s">
        <v>31</v>
      </c>
      <c r="T22" s="10" t="s">
        <v>990</v>
      </c>
      <c r="U22" s="13">
        <v>0.20760999999999999</v>
      </c>
      <c r="V22" s="13">
        <v>-2.2679999999999998</v>
      </c>
      <c r="W22" s="13">
        <v>7.8709000000000001E-2</v>
      </c>
      <c r="X22" s="13">
        <v>1.1040000000000001</v>
      </c>
      <c r="Y22" s="10">
        <v>4029.1514999999999</v>
      </c>
      <c r="Z22" s="10">
        <v>3001.3074000000001</v>
      </c>
      <c r="AA22" s="10">
        <v>0</v>
      </c>
      <c r="AB22" s="10">
        <v>3934.3723</v>
      </c>
      <c r="AC22" s="10">
        <v>0</v>
      </c>
      <c r="AD22" s="10">
        <v>0</v>
      </c>
      <c r="AE22" s="10">
        <v>0</v>
      </c>
      <c r="AF22" s="12">
        <v>0</v>
      </c>
    </row>
    <row r="23" spans="1:32" x14ac:dyDescent="0.3">
      <c r="A23" s="11" t="s">
        <v>28</v>
      </c>
      <c r="B23" s="10" t="s">
        <v>170</v>
      </c>
      <c r="C23" s="10">
        <v>1</v>
      </c>
      <c r="D23" s="10">
        <v>48.238500000000002</v>
      </c>
      <c r="E23" s="10">
        <v>658.52056884765625</v>
      </c>
      <c r="F23" s="10">
        <v>1196.3636363636363</v>
      </c>
      <c r="G23" s="10" t="s">
        <v>171</v>
      </c>
      <c r="H23" s="10">
        <v>658.51459437000005</v>
      </c>
      <c r="I23" s="10" t="s">
        <v>31</v>
      </c>
      <c r="J23" s="10" t="s">
        <v>31</v>
      </c>
      <c r="K23" s="10" t="s">
        <v>172</v>
      </c>
      <c r="L23" s="10">
        <v>1</v>
      </c>
      <c r="M23" s="10" t="s">
        <v>49</v>
      </c>
      <c r="N23" s="10" t="s">
        <v>173</v>
      </c>
      <c r="O23" s="10">
        <v>1</v>
      </c>
      <c r="P23" s="10" t="s">
        <v>176</v>
      </c>
      <c r="Q23" s="10" t="s">
        <v>175</v>
      </c>
      <c r="R23" s="10" t="s">
        <v>174</v>
      </c>
      <c r="S23" s="10" t="s">
        <v>31</v>
      </c>
      <c r="T23" s="10" t="s">
        <v>991</v>
      </c>
      <c r="U23" s="13">
        <v>2.4102000000000001</v>
      </c>
      <c r="V23" s="13">
        <v>1.2692000000000001</v>
      </c>
      <c r="W23" s="13">
        <v>0.20014000000000001</v>
      </c>
      <c r="X23" s="13">
        <v>0.69867999999999997</v>
      </c>
      <c r="Y23" s="10">
        <v>982.03459999999995</v>
      </c>
      <c r="Z23" s="10">
        <v>0</v>
      </c>
      <c r="AA23" s="10">
        <v>0</v>
      </c>
      <c r="AB23" s="10">
        <v>1075.039</v>
      </c>
      <c r="AC23" s="10">
        <v>1021.4978</v>
      </c>
      <c r="AD23" s="10">
        <v>1086.0866000000001</v>
      </c>
      <c r="AE23" s="10">
        <v>1130.7619</v>
      </c>
      <c r="AF23" s="12">
        <v>1196.3635999999999</v>
      </c>
    </row>
    <row r="24" spans="1:32" x14ac:dyDescent="0.3">
      <c r="A24" s="11" t="s">
        <v>28</v>
      </c>
      <c r="B24" s="10" t="s">
        <v>418</v>
      </c>
      <c r="C24" s="10">
        <v>1</v>
      </c>
      <c r="D24" s="10">
        <v>15.283300000000001</v>
      </c>
      <c r="E24" s="10">
        <v>866.58407592773438</v>
      </c>
      <c r="F24" s="10">
        <v>3250.5021645021643</v>
      </c>
      <c r="G24" s="10" t="s">
        <v>419</v>
      </c>
      <c r="H24" s="10">
        <v>866.58815331000005</v>
      </c>
      <c r="I24" s="10" t="s">
        <v>420</v>
      </c>
      <c r="J24" s="10" t="s">
        <v>424</v>
      </c>
      <c r="K24" s="10" t="s">
        <v>399</v>
      </c>
      <c r="L24" s="10">
        <v>6</v>
      </c>
      <c r="M24" s="10" t="s">
        <v>49</v>
      </c>
      <c r="N24" s="10" t="s">
        <v>421</v>
      </c>
      <c r="O24" s="10">
        <v>37</v>
      </c>
      <c r="P24" s="10" t="s">
        <v>992</v>
      </c>
      <c r="Q24" s="10" t="s">
        <v>423</v>
      </c>
      <c r="R24" s="10" t="s">
        <v>422</v>
      </c>
      <c r="S24" s="10" t="s">
        <v>31</v>
      </c>
      <c r="T24" s="10" t="s">
        <v>993</v>
      </c>
      <c r="U24" s="13">
        <v>0.12598000000000001</v>
      </c>
      <c r="V24" s="13">
        <v>-2.9887999999999999</v>
      </c>
      <c r="W24" s="13">
        <v>6.5408999999999997E-3</v>
      </c>
      <c r="X24" s="13">
        <v>2.1844000000000001</v>
      </c>
      <c r="Y24" s="10">
        <v>1652.8225</v>
      </c>
      <c r="Z24" s="10">
        <v>3250.5021999999999</v>
      </c>
      <c r="AA24" s="10">
        <v>2471.0909000000001</v>
      </c>
      <c r="AB24" s="10">
        <v>3121.6363999999999</v>
      </c>
      <c r="AC24" s="10">
        <v>0</v>
      </c>
      <c r="AD24" s="10">
        <v>0</v>
      </c>
      <c r="AE24" s="10">
        <v>0</v>
      </c>
      <c r="AF24" s="12">
        <v>0</v>
      </c>
    </row>
    <row r="25" spans="1:32" x14ac:dyDescent="0.3">
      <c r="A25" s="11" t="s">
        <v>28</v>
      </c>
      <c r="B25" s="10" t="s">
        <v>425</v>
      </c>
      <c r="C25" s="10">
        <v>1</v>
      </c>
      <c r="D25" s="10">
        <v>16.6357</v>
      </c>
      <c r="E25" s="10">
        <v>894.61514282226563</v>
      </c>
      <c r="F25" s="10">
        <v>8952.5367965367968</v>
      </c>
      <c r="G25" s="10" t="s">
        <v>426</v>
      </c>
      <c r="H25" s="10">
        <v>894.61945345000004</v>
      </c>
      <c r="I25" s="10" t="s">
        <v>427</v>
      </c>
      <c r="J25" s="10" t="s">
        <v>430</v>
      </c>
      <c r="K25" s="10" t="s">
        <v>428</v>
      </c>
      <c r="L25" s="10">
        <v>6</v>
      </c>
      <c r="M25" s="10" t="s">
        <v>49</v>
      </c>
      <c r="N25" s="10" t="s">
        <v>421</v>
      </c>
      <c r="O25" s="10">
        <v>24</v>
      </c>
      <c r="P25" s="10" t="s">
        <v>994</v>
      </c>
      <c r="Q25" s="10" t="s">
        <v>429</v>
      </c>
      <c r="R25" s="10" t="s">
        <v>422</v>
      </c>
      <c r="S25" s="10" t="s">
        <v>31</v>
      </c>
      <c r="T25" s="10" t="s">
        <v>995</v>
      </c>
      <c r="U25" s="13">
        <v>0.12408</v>
      </c>
      <c r="V25" s="13">
        <v>-3.0106000000000002</v>
      </c>
      <c r="W25" s="13">
        <v>9.4555000000000004E-3</v>
      </c>
      <c r="X25" s="13">
        <v>2.0243000000000002</v>
      </c>
      <c r="Y25" s="10">
        <v>4347.4372000000003</v>
      </c>
      <c r="Z25" s="10">
        <v>8807.5583999999999</v>
      </c>
      <c r="AA25" s="10">
        <v>5921.9306999999999</v>
      </c>
      <c r="AB25" s="10">
        <v>8952.5367999999999</v>
      </c>
      <c r="AC25" s="10">
        <v>0</v>
      </c>
      <c r="AD25" s="10">
        <v>0</v>
      </c>
      <c r="AE25" s="10">
        <v>0</v>
      </c>
      <c r="AF25" s="12">
        <v>0</v>
      </c>
    </row>
    <row r="26" spans="1:32" x14ac:dyDescent="0.3">
      <c r="A26" s="11" t="s">
        <v>28</v>
      </c>
      <c r="B26" s="10" t="s">
        <v>431</v>
      </c>
      <c r="C26" s="10">
        <v>1</v>
      </c>
      <c r="D26" s="10">
        <v>19.098500000000001</v>
      </c>
      <c r="E26" s="10">
        <v>879.58392333984375</v>
      </c>
      <c r="F26" s="10">
        <v>3468.1385281385283</v>
      </c>
      <c r="G26" s="10" t="s">
        <v>432</v>
      </c>
      <c r="H26" s="10">
        <v>879.58580810000001</v>
      </c>
      <c r="I26" s="10" t="s">
        <v>433</v>
      </c>
      <c r="J26" s="10" t="s">
        <v>436</v>
      </c>
      <c r="K26" s="10" t="s">
        <v>434</v>
      </c>
      <c r="L26" s="10">
        <v>11</v>
      </c>
      <c r="M26" s="10" t="s">
        <v>49</v>
      </c>
      <c r="N26" s="10" t="s">
        <v>421</v>
      </c>
      <c r="O26" s="10">
        <v>6</v>
      </c>
      <c r="P26" s="10" t="s">
        <v>996</v>
      </c>
      <c r="Q26" s="10" t="s">
        <v>435</v>
      </c>
      <c r="R26" s="10" t="s">
        <v>422</v>
      </c>
      <c r="S26" s="10" t="s">
        <v>31</v>
      </c>
      <c r="T26" s="10" t="s">
        <v>997</v>
      </c>
      <c r="U26" s="13">
        <v>8.6384000000000002E-2</v>
      </c>
      <c r="V26" s="13">
        <v>-3.5331000000000001</v>
      </c>
      <c r="W26" s="13">
        <v>2.3619000000000001E-2</v>
      </c>
      <c r="X26" s="13">
        <v>1.6267</v>
      </c>
      <c r="Y26" s="10">
        <v>3468.1385</v>
      </c>
      <c r="Z26" s="10">
        <v>3284.7013000000002</v>
      </c>
      <c r="AA26" s="10">
        <v>1113.3939</v>
      </c>
      <c r="AB26" s="10">
        <v>2444.8571000000002</v>
      </c>
      <c r="AC26" s="10">
        <v>0</v>
      </c>
      <c r="AD26" s="10">
        <v>0</v>
      </c>
      <c r="AE26" s="10">
        <v>0</v>
      </c>
      <c r="AF26" s="12">
        <v>0</v>
      </c>
    </row>
    <row r="27" spans="1:32" x14ac:dyDescent="0.3">
      <c r="A27" s="11" t="s">
        <v>28</v>
      </c>
      <c r="B27" s="10" t="s">
        <v>437</v>
      </c>
      <c r="C27" s="10">
        <v>1</v>
      </c>
      <c r="D27" s="10">
        <v>18.266500000000001</v>
      </c>
      <c r="E27" s="10">
        <v>913.6561279296875</v>
      </c>
      <c r="F27" s="10">
        <v>12101.0303030303</v>
      </c>
      <c r="G27" s="10" t="s">
        <v>438</v>
      </c>
      <c r="H27" s="10">
        <v>913.66405844999997</v>
      </c>
      <c r="I27" s="10" t="s">
        <v>439</v>
      </c>
      <c r="J27" s="10" t="s">
        <v>442</v>
      </c>
      <c r="K27" s="10" t="s">
        <v>440</v>
      </c>
      <c r="L27" s="10">
        <v>8</v>
      </c>
      <c r="M27" s="10" t="s">
        <v>49</v>
      </c>
      <c r="N27" s="10" t="s">
        <v>421</v>
      </c>
      <c r="O27" s="10">
        <v>3</v>
      </c>
      <c r="P27" s="10" t="s">
        <v>998</v>
      </c>
      <c r="Q27" s="10" t="s">
        <v>441</v>
      </c>
      <c r="R27" s="10" t="s">
        <v>422</v>
      </c>
      <c r="S27" s="10" t="s">
        <v>31</v>
      </c>
      <c r="T27" s="10" t="s">
        <v>999</v>
      </c>
      <c r="U27" s="13">
        <v>0.14995</v>
      </c>
      <c r="V27" s="13">
        <v>-2.7374000000000001</v>
      </c>
      <c r="W27" s="13">
        <v>6.0238000000000002E-3</v>
      </c>
      <c r="X27" s="13">
        <v>2.2201</v>
      </c>
      <c r="Y27" s="10">
        <v>6794.2165000000005</v>
      </c>
      <c r="Z27" s="10">
        <v>12101.0303</v>
      </c>
      <c r="AA27" s="10">
        <v>7930.8571000000002</v>
      </c>
      <c r="AB27" s="10">
        <v>9420.6061000000009</v>
      </c>
      <c r="AC27" s="10">
        <v>0</v>
      </c>
      <c r="AD27" s="10">
        <v>0</v>
      </c>
      <c r="AE27" s="10">
        <v>0</v>
      </c>
      <c r="AF27" s="12">
        <v>0</v>
      </c>
    </row>
    <row r="28" spans="1:32" x14ac:dyDescent="0.3">
      <c r="A28" s="11" t="s">
        <v>28</v>
      </c>
      <c r="B28" s="10" t="s">
        <v>443</v>
      </c>
      <c r="C28" s="10">
        <v>1</v>
      </c>
      <c r="D28" s="10">
        <v>18.249199999999998</v>
      </c>
      <c r="E28" s="10">
        <v>916.6058349609375</v>
      </c>
      <c r="F28" s="10">
        <v>39497.367965367965</v>
      </c>
      <c r="G28" s="10" t="s">
        <v>444</v>
      </c>
      <c r="H28" s="10">
        <v>916.60380338000004</v>
      </c>
      <c r="I28" s="10" t="s">
        <v>445</v>
      </c>
      <c r="J28" s="10" t="s">
        <v>448</v>
      </c>
      <c r="K28" s="10" t="s">
        <v>446</v>
      </c>
      <c r="L28" s="10">
        <v>9</v>
      </c>
      <c r="M28" s="10" t="s">
        <v>49</v>
      </c>
      <c r="N28" s="10" t="s">
        <v>421</v>
      </c>
      <c r="O28" s="10">
        <v>2</v>
      </c>
      <c r="P28" s="10" t="s">
        <v>1000</v>
      </c>
      <c r="Q28" s="10" t="s">
        <v>447</v>
      </c>
      <c r="R28" s="10" t="s">
        <v>422</v>
      </c>
      <c r="S28" s="10" t="s">
        <v>31</v>
      </c>
      <c r="T28" s="10" t="s">
        <v>1001</v>
      </c>
      <c r="U28" s="13">
        <v>0.20408000000000001</v>
      </c>
      <c r="V28" s="13">
        <v>-2.2928000000000002</v>
      </c>
      <c r="W28" s="13">
        <v>8.1093999999999999E-2</v>
      </c>
      <c r="X28" s="13">
        <v>1.091</v>
      </c>
      <c r="Y28" s="10">
        <v>23795.5065</v>
      </c>
      <c r="Z28" s="10">
        <v>39497.368000000002</v>
      </c>
      <c r="AA28" s="10">
        <v>25225.973999999998</v>
      </c>
      <c r="AB28" s="10">
        <v>0</v>
      </c>
      <c r="AC28" s="10">
        <v>0</v>
      </c>
      <c r="AD28" s="10">
        <v>0</v>
      </c>
      <c r="AE28" s="10">
        <v>0</v>
      </c>
      <c r="AF28" s="12">
        <v>0</v>
      </c>
    </row>
    <row r="29" spans="1:32" x14ac:dyDescent="0.3">
      <c r="A29" s="11" t="s">
        <v>28</v>
      </c>
      <c r="B29" s="10" t="s">
        <v>370</v>
      </c>
      <c r="C29" s="10">
        <v>1</v>
      </c>
      <c r="D29" s="10">
        <v>15.837899999999999</v>
      </c>
      <c r="E29" s="10">
        <v>857.5391845703125</v>
      </c>
      <c r="F29" s="10">
        <v>8448.0346320346325</v>
      </c>
      <c r="G29" s="10" t="s">
        <v>371</v>
      </c>
      <c r="H29" s="10">
        <v>857.53030406500011</v>
      </c>
      <c r="I29" s="10" t="s">
        <v>372</v>
      </c>
      <c r="J29" s="10" t="s">
        <v>375</v>
      </c>
      <c r="K29" s="10" t="s">
        <v>373</v>
      </c>
      <c r="L29" s="10">
        <v>10</v>
      </c>
      <c r="M29" s="10" t="s">
        <v>49</v>
      </c>
      <c r="N29" s="10" t="s">
        <v>366</v>
      </c>
      <c r="O29" s="10">
        <v>2</v>
      </c>
      <c r="P29" s="10" t="s">
        <v>1002</v>
      </c>
      <c r="Q29" s="10" t="s">
        <v>374</v>
      </c>
      <c r="R29" s="10" t="s">
        <v>367</v>
      </c>
      <c r="S29" s="10" t="s">
        <v>31</v>
      </c>
      <c r="T29" s="10" t="s">
        <v>1003</v>
      </c>
      <c r="U29" s="13">
        <v>0.15336</v>
      </c>
      <c r="V29" s="13">
        <v>-2.7050000000000001</v>
      </c>
      <c r="W29" s="13">
        <v>6.5408999999999997E-3</v>
      </c>
      <c r="X29" s="13">
        <v>2.1844000000000001</v>
      </c>
      <c r="Y29" s="10">
        <v>5691.8788000000004</v>
      </c>
      <c r="Z29" s="10">
        <v>4647.5757999999996</v>
      </c>
      <c r="AA29" s="10">
        <v>8448.0346000000009</v>
      </c>
      <c r="AB29" s="10">
        <v>5456.1385</v>
      </c>
      <c r="AC29" s="10">
        <v>0</v>
      </c>
      <c r="AD29" s="10">
        <v>0</v>
      </c>
      <c r="AE29" s="10">
        <v>0</v>
      </c>
      <c r="AF29" s="12">
        <v>0</v>
      </c>
    </row>
    <row r="30" spans="1:32" x14ac:dyDescent="0.3">
      <c r="A30" s="11" t="s">
        <v>28</v>
      </c>
      <c r="B30" s="10" t="s">
        <v>376</v>
      </c>
      <c r="C30" s="10">
        <v>1</v>
      </c>
      <c r="D30" s="10">
        <v>16.584099999999999</v>
      </c>
      <c r="E30" s="10">
        <v>882.61590576171875</v>
      </c>
      <c r="F30" s="10">
        <v>612644.61471861473</v>
      </c>
      <c r="G30" s="10" t="s">
        <v>377</v>
      </c>
      <c r="H30" s="10">
        <v>882.62185927500002</v>
      </c>
      <c r="I30" s="10" t="s">
        <v>378</v>
      </c>
      <c r="J30" s="10" t="s">
        <v>381</v>
      </c>
      <c r="K30" s="10" t="s">
        <v>379</v>
      </c>
      <c r="L30" s="10">
        <v>9</v>
      </c>
      <c r="M30" s="10" t="s">
        <v>49</v>
      </c>
      <c r="N30" s="10" t="s">
        <v>366</v>
      </c>
      <c r="O30" s="10">
        <v>18</v>
      </c>
      <c r="P30" s="10" t="s">
        <v>1004</v>
      </c>
      <c r="Q30" s="10" t="s">
        <v>380</v>
      </c>
      <c r="R30" s="10" t="s">
        <v>367</v>
      </c>
      <c r="S30" s="10" t="s">
        <v>31</v>
      </c>
      <c r="T30" s="10" t="s">
        <v>1005</v>
      </c>
      <c r="U30" s="13">
        <v>0.12446</v>
      </c>
      <c r="V30" s="13">
        <v>-3.0063</v>
      </c>
      <c r="W30" s="13">
        <v>8.9219999999999994E-3</v>
      </c>
      <c r="X30" s="13">
        <v>2.0495000000000001</v>
      </c>
      <c r="Y30" s="10">
        <v>299554.83120000002</v>
      </c>
      <c r="Z30" s="10">
        <v>612644.61470000003</v>
      </c>
      <c r="AA30" s="10">
        <v>419592.29440000001</v>
      </c>
      <c r="AB30" s="10">
        <v>593686.68400000001</v>
      </c>
      <c r="AC30" s="10">
        <v>0</v>
      </c>
      <c r="AD30" s="10">
        <v>0</v>
      </c>
      <c r="AE30" s="10">
        <v>0</v>
      </c>
      <c r="AF30" s="12">
        <v>0</v>
      </c>
    </row>
    <row r="31" spans="1:32" x14ac:dyDescent="0.3">
      <c r="A31" s="11" t="s">
        <v>28</v>
      </c>
      <c r="B31" s="10" t="s">
        <v>362</v>
      </c>
      <c r="C31" s="10">
        <v>1</v>
      </c>
      <c r="D31" s="10">
        <v>18.543500000000002</v>
      </c>
      <c r="E31" s="10">
        <v>740.54443359375</v>
      </c>
      <c r="F31" s="10">
        <v>56239.489177489173</v>
      </c>
      <c r="G31" s="10" t="s">
        <v>363</v>
      </c>
      <c r="H31" s="10">
        <v>740.54360892499983</v>
      </c>
      <c r="I31" s="10" t="s">
        <v>364</v>
      </c>
      <c r="J31" s="10" t="s">
        <v>369</v>
      </c>
      <c r="K31" s="10" t="s">
        <v>365</v>
      </c>
      <c r="L31" s="10">
        <v>6</v>
      </c>
      <c r="M31" s="10" t="s">
        <v>49</v>
      </c>
      <c r="N31" s="10" t="s">
        <v>366</v>
      </c>
      <c r="O31" s="10">
        <v>9</v>
      </c>
      <c r="P31" s="10" t="s">
        <v>1006</v>
      </c>
      <c r="Q31" s="10" t="s">
        <v>368</v>
      </c>
      <c r="R31" s="10" t="s">
        <v>367</v>
      </c>
      <c r="S31" s="10" t="s">
        <v>31</v>
      </c>
      <c r="T31" s="10" t="s">
        <v>1007</v>
      </c>
      <c r="U31" s="13">
        <v>0.159</v>
      </c>
      <c r="V31" s="13">
        <v>-2.6528999999999998</v>
      </c>
      <c r="W31" s="13">
        <v>6.8000999999999999E-4</v>
      </c>
      <c r="X31" s="13">
        <v>3.1675</v>
      </c>
      <c r="Y31" s="10">
        <v>56239.489200000004</v>
      </c>
      <c r="Z31" s="10">
        <v>54201.160199999998</v>
      </c>
      <c r="AA31" s="10">
        <v>39543.333299999998</v>
      </c>
      <c r="AB31" s="10">
        <v>48981.948100000001</v>
      </c>
      <c r="AC31" s="10">
        <v>0</v>
      </c>
      <c r="AD31" s="10">
        <v>0</v>
      </c>
      <c r="AE31" s="10">
        <v>0</v>
      </c>
      <c r="AF31" s="12">
        <v>0</v>
      </c>
    </row>
    <row r="32" spans="1:32" x14ac:dyDescent="0.3">
      <c r="A32" s="11" t="s">
        <v>28</v>
      </c>
      <c r="B32" s="10" t="s">
        <v>382</v>
      </c>
      <c r="C32" s="10">
        <v>1</v>
      </c>
      <c r="D32" s="10">
        <v>15.3695</v>
      </c>
      <c r="E32" s="10">
        <v>903.53857421875</v>
      </c>
      <c r="F32" s="10">
        <v>5117.1168831168834</v>
      </c>
      <c r="G32" s="10" t="s">
        <v>383</v>
      </c>
      <c r="H32" s="10">
        <v>903.53593816499995</v>
      </c>
      <c r="I32" s="10" t="s">
        <v>384</v>
      </c>
      <c r="J32" s="10" t="s">
        <v>389</v>
      </c>
      <c r="K32" s="10" t="s">
        <v>385</v>
      </c>
      <c r="L32" s="10">
        <v>4</v>
      </c>
      <c r="M32" s="10" t="s">
        <v>49</v>
      </c>
      <c r="N32" s="10" t="s">
        <v>386</v>
      </c>
      <c r="O32" s="10">
        <v>16</v>
      </c>
      <c r="P32" s="10" t="s">
        <v>1008</v>
      </c>
      <c r="Q32" s="10" t="s">
        <v>388</v>
      </c>
      <c r="R32" s="10" t="s">
        <v>387</v>
      </c>
      <c r="S32" s="10" t="s">
        <v>31</v>
      </c>
      <c r="T32" s="10" t="s">
        <v>1009</v>
      </c>
      <c r="U32" s="13">
        <v>0.15053</v>
      </c>
      <c r="V32" s="13">
        <v>-2.7319</v>
      </c>
      <c r="W32" s="13">
        <v>2.4564000000000001E-3</v>
      </c>
      <c r="X32" s="13">
        <v>2.6097000000000001</v>
      </c>
      <c r="Y32" s="10">
        <v>5117.1169</v>
      </c>
      <c r="Z32" s="10">
        <v>3110.9609999999998</v>
      </c>
      <c r="AA32" s="10">
        <v>4459.9912999999997</v>
      </c>
      <c r="AB32" s="10">
        <v>3845.0563000000002</v>
      </c>
      <c r="AC32" s="10">
        <v>0</v>
      </c>
      <c r="AD32" s="10">
        <v>0</v>
      </c>
      <c r="AE32" s="10">
        <v>0</v>
      </c>
      <c r="AF32" s="12">
        <v>0</v>
      </c>
    </row>
    <row r="33" spans="1:32" x14ac:dyDescent="0.3">
      <c r="A33" s="11" t="s">
        <v>28</v>
      </c>
      <c r="B33" s="10" t="s">
        <v>390</v>
      </c>
      <c r="C33" s="10">
        <v>1</v>
      </c>
      <c r="D33" s="10">
        <v>19.081700000000001</v>
      </c>
      <c r="E33" s="10">
        <v>878.58062744140625</v>
      </c>
      <c r="F33" s="10">
        <v>6626.545454545455</v>
      </c>
      <c r="G33" s="10" t="s">
        <v>391</v>
      </c>
      <c r="H33" s="10">
        <v>878.57530302499993</v>
      </c>
      <c r="I33" s="10" t="s">
        <v>392</v>
      </c>
      <c r="J33" s="10" t="s">
        <v>395</v>
      </c>
      <c r="K33" s="10" t="s">
        <v>393</v>
      </c>
      <c r="L33" s="10">
        <v>6</v>
      </c>
      <c r="M33" s="10" t="s">
        <v>49</v>
      </c>
      <c r="N33" s="10" t="s">
        <v>386</v>
      </c>
      <c r="O33" s="10">
        <v>20</v>
      </c>
      <c r="P33" s="10" t="s">
        <v>1010</v>
      </c>
      <c r="Q33" s="10" t="s">
        <v>394</v>
      </c>
      <c r="R33" s="10" t="s">
        <v>387</v>
      </c>
      <c r="S33" s="10" t="s">
        <v>31</v>
      </c>
      <c r="T33" s="10" t="s">
        <v>1011</v>
      </c>
      <c r="U33" s="13">
        <v>0.19006000000000001</v>
      </c>
      <c r="V33" s="13">
        <v>-2.3955000000000002</v>
      </c>
      <c r="W33" s="13">
        <v>7.8794000000000003E-2</v>
      </c>
      <c r="X33" s="13">
        <v>1.1034999999999999</v>
      </c>
      <c r="Y33" s="10">
        <v>6557.0389999999998</v>
      </c>
      <c r="Z33" s="10">
        <v>6626.5455000000002</v>
      </c>
      <c r="AA33" s="10">
        <v>0</v>
      </c>
      <c r="AB33" s="10">
        <v>4381.0909000000001</v>
      </c>
      <c r="AC33" s="10">
        <v>0</v>
      </c>
      <c r="AD33" s="10">
        <v>0</v>
      </c>
      <c r="AE33" s="10">
        <v>0</v>
      </c>
      <c r="AF33" s="12">
        <v>0</v>
      </c>
    </row>
    <row r="34" spans="1:32" x14ac:dyDescent="0.3">
      <c r="A34" s="11" t="s">
        <v>28</v>
      </c>
      <c r="B34" s="10" t="s">
        <v>396</v>
      </c>
      <c r="C34" s="10">
        <v>1</v>
      </c>
      <c r="D34" s="10">
        <v>18.266500000000001</v>
      </c>
      <c r="E34" s="10">
        <v>941.60519409179688</v>
      </c>
      <c r="F34" s="10">
        <v>8270.3463203463198</v>
      </c>
      <c r="G34" s="10" t="s">
        <v>397</v>
      </c>
      <c r="H34" s="10">
        <v>941.60894837499995</v>
      </c>
      <c r="I34" s="10" t="s">
        <v>398</v>
      </c>
      <c r="J34" s="10" t="s">
        <v>401</v>
      </c>
      <c r="K34" s="10" t="s">
        <v>399</v>
      </c>
      <c r="L34" s="10">
        <v>5</v>
      </c>
      <c r="M34" s="10" t="s">
        <v>49</v>
      </c>
      <c r="N34" s="10" t="s">
        <v>386</v>
      </c>
      <c r="O34" s="10">
        <v>17</v>
      </c>
      <c r="P34" s="10" t="s">
        <v>1012</v>
      </c>
      <c r="Q34" s="10" t="s">
        <v>400</v>
      </c>
      <c r="R34" s="10" t="s">
        <v>387</v>
      </c>
      <c r="S34" s="10" t="s">
        <v>31</v>
      </c>
      <c r="T34" s="10" t="s">
        <v>1013</v>
      </c>
      <c r="U34" s="13">
        <v>0.15817999999999999</v>
      </c>
      <c r="V34" s="13">
        <v>-2.6604000000000001</v>
      </c>
      <c r="W34" s="13">
        <v>5.3984000000000002E-3</v>
      </c>
      <c r="X34" s="13">
        <v>2.2677</v>
      </c>
      <c r="Y34" s="10">
        <v>4940.6147000000001</v>
      </c>
      <c r="Z34" s="10">
        <v>8270.3462999999992</v>
      </c>
      <c r="AA34" s="10">
        <v>5274.0173000000004</v>
      </c>
      <c r="AB34" s="10">
        <v>6502.6494000000002</v>
      </c>
      <c r="AC34" s="10">
        <v>0</v>
      </c>
      <c r="AD34" s="10">
        <v>0</v>
      </c>
      <c r="AE34" s="10">
        <v>0</v>
      </c>
      <c r="AF34" s="12">
        <v>0</v>
      </c>
    </row>
    <row r="35" spans="1:32" x14ac:dyDescent="0.3">
      <c r="A35" s="11" t="s">
        <v>28</v>
      </c>
      <c r="B35" s="10" t="s">
        <v>412</v>
      </c>
      <c r="C35" s="10">
        <v>1</v>
      </c>
      <c r="D35" s="10">
        <v>17.7455</v>
      </c>
      <c r="E35" s="10">
        <v>912.5902099609375</v>
      </c>
      <c r="F35" s="10">
        <v>8505.8354978354982</v>
      </c>
      <c r="G35" s="10" t="s">
        <v>413</v>
      </c>
      <c r="H35" s="10">
        <v>912.59603846499999</v>
      </c>
      <c r="I35" s="10" t="s">
        <v>31</v>
      </c>
      <c r="J35" s="10" t="s">
        <v>31</v>
      </c>
      <c r="K35" s="10" t="s">
        <v>414</v>
      </c>
      <c r="L35" s="10">
        <v>9</v>
      </c>
      <c r="M35" s="10" t="s">
        <v>49</v>
      </c>
      <c r="N35" s="10" t="s">
        <v>386</v>
      </c>
      <c r="O35" s="10">
        <v>1</v>
      </c>
      <c r="P35" s="10" t="s">
        <v>417</v>
      </c>
      <c r="Q35" s="10" t="s">
        <v>416</v>
      </c>
      <c r="R35" s="10" t="s">
        <v>415</v>
      </c>
      <c r="S35" s="10" t="s">
        <v>31</v>
      </c>
      <c r="T35" s="10" t="s">
        <v>1014</v>
      </c>
      <c r="U35" s="13">
        <v>0.17496999999999999</v>
      </c>
      <c r="V35" s="13">
        <v>-2.5148999999999999</v>
      </c>
      <c r="W35" s="13">
        <v>8.1093999999999999E-2</v>
      </c>
      <c r="X35" s="13">
        <v>1.091</v>
      </c>
      <c r="Y35" s="10">
        <v>8505.8354999999992</v>
      </c>
      <c r="Z35" s="10">
        <v>0</v>
      </c>
      <c r="AA35" s="10">
        <v>7571.4198999999999</v>
      </c>
      <c r="AB35" s="10">
        <v>4767.4026000000003</v>
      </c>
      <c r="AC35" s="10">
        <v>0</v>
      </c>
      <c r="AD35" s="10">
        <v>0</v>
      </c>
      <c r="AE35" s="10">
        <v>0</v>
      </c>
      <c r="AF35" s="12">
        <v>0</v>
      </c>
    </row>
    <row r="36" spans="1:32" x14ac:dyDescent="0.3">
      <c r="A36" s="11" t="s">
        <v>28</v>
      </c>
      <c r="B36" s="10" t="s">
        <v>407</v>
      </c>
      <c r="C36" s="10">
        <v>1</v>
      </c>
      <c r="D36" s="10">
        <v>30.979500000000002</v>
      </c>
      <c r="E36" s="10">
        <v>604.3829345703125</v>
      </c>
      <c r="F36" s="10">
        <v>882.34632034632023</v>
      </c>
      <c r="G36" s="10" t="s">
        <v>408</v>
      </c>
      <c r="H36" s="10">
        <v>604.38202285499995</v>
      </c>
      <c r="I36" s="10" t="s">
        <v>31</v>
      </c>
      <c r="J36" s="10" t="s">
        <v>31</v>
      </c>
      <c r="K36" s="10" t="s">
        <v>32</v>
      </c>
      <c r="L36" s="10">
        <v>1</v>
      </c>
      <c r="M36" s="10" t="s">
        <v>49</v>
      </c>
      <c r="N36" s="10" t="s">
        <v>386</v>
      </c>
      <c r="O36" s="10">
        <v>1</v>
      </c>
      <c r="P36" s="10" t="s">
        <v>411</v>
      </c>
      <c r="Q36" s="10" t="s">
        <v>410</v>
      </c>
      <c r="R36" s="10" t="s">
        <v>409</v>
      </c>
      <c r="S36" s="10" t="s">
        <v>31</v>
      </c>
      <c r="T36" s="10" t="s">
        <v>1015</v>
      </c>
      <c r="U36" s="13">
        <v>0.53778999999999999</v>
      </c>
      <c r="V36" s="13">
        <v>-0.89488999999999996</v>
      </c>
      <c r="W36" s="13">
        <v>0.30714999999999998</v>
      </c>
      <c r="X36" s="13">
        <v>0.51265000000000005</v>
      </c>
      <c r="Y36" s="10">
        <v>882.34630000000004</v>
      </c>
      <c r="Z36" s="10">
        <v>0</v>
      </c>
      <c r="AA36" s="10">
        <v>821.35929999999996</v>
      </c>
      <c r="AB36" s="10">
        <v>829.56709999999998</v>
      </c>
      <c r="AC36" s="10">
        <v>697.43719999999996</v>
      </c>
      <c r="AD36" s="10">
        <v>0</v>
      </c>
      <c r="AE36" s="10">
        <v>0</v>
      </c>
      <c r="AF36" s="12">
        <v>514.47619999999995</v>
      </c>
    </row>
    <row r="37" spans="1:32" x14ac:dyDescent="0.3">
      <c r="A37" s="11" t="s">
        <v>28</v>
      </c>
      <c r="B37" s="10" t="s">
        <v>356</v>
      </c>
      <c r="C37" s="10">
        <v>1</v>
      </c>
      <c r="D37" s="10">
        <v>12.351599999999999</v>
      </c>
      <c r="E37" s="10">
        <v>425.30326843261719</v>
      </c>
      <c r="F37" s="10">
        <v>14427.25541125541</v>
      </c>
      <c r="G37" s="10" t="s">
        <v>357</v>
      </c>
      <c r="H37" s="10">
        <v>425.30265235500002</v>
      </c>
      <c r="I37" s="10" t="s">
        <v>31</v>
      </c>
      <c r="J37" s="10" t="s">
        <v>31</v>
      </c>
      <c r="K37" s="10" t="s">
        <v>32</v>
      </c>
      <c r="L37" s="10">
        <v>1</v>
      </c>
      <c r="M37" s="10" t="s">
        <v>49</v>
      </c>
      <c r="N37" s="10" t="s">
        <v>358</v>
      </c>
      <c r="O37" s="10">
        <v>12</v>
      </c>
      <c r="P37" s="10" t="s">
        <v>361</v>
      </c>
      <c r="Q37" s="10" t="s">
        <v>360</v>
      </c>
      <c r="R37" s="10" t="s">
        <v>359</v>
      </c>
      <c r="S37" s="10" t="s">
        <v>31</v>
      </c>
      <c r="T37" s="10" t="s">
        <v>1016</v>
      </c>
      <c r="U37" s="13">
        <v>4.2410999999999997E-2</v>
      </c>
      <c r="V37" s="13">
        <v>-4.5594000000000001</v>
      </c>
      <c r="W37" s="13">
        <v>9.4157000000000005E-2</v>
      </c>
      <c r="X37" s="13">
        <v>1.0261</v>
      </c>
      <c r="Y37" s="10">
        <v>14427.2554</v>
      </c>
      <c r="Z37" s="10">
        <v>5770.9436999999998</v>
      </c>
      <c r="AA37" s="10">
        <v>5829.6364000000003</v>
      </c>
      <c r="AB37" s="10">
        <v>1457.0735999999999</v>
      </c>
      <c r="AC37" s="10">
        <v>0</v>
      </c>
      <c r="AD37" s="10">
        <v>0</v>
      </c>
      <c r="AE37" s="10">
        <v>0</v>
      </c>
      <c r="AF37" s="12">
        <v>0</v>
      </c>
    </row>
    <row r="38" spans="1:32" x14ac:dyDescent="0.3">
      <c r="A38" s="11" t="s">
        <v>28</v>
      </c>
      <c r="B38" s="10" t="s">
        <v>45</v>
      </c>
      <c r="C38" s="10">
        <v>1</v>
      </c>
      <c r="D38" s="10">
        <v>37.936</v>
      </c>
      <c r="E38" s="10">
        <v>1399.0333251953125</v>
      </c>
      <c r="F38" s="10">
        <v>7883.6536796536802</v>
      </c>
      <c r="G38" s="10" t="s">
        <v>46</v>
      </c>
      <c r="H38" s="10">
        <v>1399.0373508199998</v>
      </c>
      <c r="I38" s="10" t="s">
        <v>47</v>
      </c>
      <c r="J38" s="10" t="s">
        <v>53</v>
      </c>
      <c r="K38" s="10" t="s">
        <v>48</v>
      </c>
      <c r="L38" s="10">
        <v>6</v>
      </c>
      <c r="M38" s="10" t="s">
        <v>49</v>
      </c>
      <c r="N38" s="10" t="s">
        <v>50</v>
      </c>
      <c r="O38" s="10">
        <v>4</v>
      </c>
      <c r="P38" s="10" t="s">
        <v>954</v>
      </c>
      <c r="Q38" s="10" t="s">
        <v>52</v>
      </c>
      <c r="R38" s="10" t="s">
        <v>51</v>
      </c>
      <c r="S38" s="10" t="s">
        <v>31</v>
      </c>
      <c r="T38" s="10" t="s">
        <v>1017</v>
      </c>
      <c r="U38" s="13">
        <v>0.33515</v>
      </c>
      <c r="V38" s="13">
        <v>-1.5770999999999999</v>
      </c>
      <c r="W38" s="13">
        <v>0.20921000000000001</v>
      </c>
      <c r="X38" s="13">
        <v>0.67942000000000002</v>
      </c>
      <c r="Y38" s="10">
        <v>3004.7446</v>
      </c>
      <c r="Z38" s="10">
        <v>7883.6536999999998</v>
      </c>
      <c r="AA38" s="10">
        <v>6227.2208000000001</v>
      </c>
      <c r="AB38" s="10">
        <v>0</v>
      </c>
      <c r="AC38" s="10">
        <v>0</v>
      </c>
      <c r="AD38" s="10">
        <v>2624.1732000000002</v>
      </c>
      <c r="AE38" s="10">
        <v>1572.4848</v>
      </c>
      <c r="AF38" s="12">
        <v>1358.9784</v>
      </c>
    </row>
    <row r="39" spans="1:32" x14ac:dyDescent="0.3">
      <c r="A39" s="11" t="s">
        <v>28</v>
      </c>
      <c r="B39" s="10" t="s">
        <v>119</v>
      </c>
      <c r="C39" s="10">
        <v>1</v>
      </c>
      <c r="D39" s="10">
        <v>39.357500000000002</v>
      </c>
      <c r="E39" s="10">
        <v>1432.0072021484375</v>
      </c>
      <c r="F39" s="10">
        <v>5801.3419913419912</v>
      </c>
      <c r="G39" s="10" t="s">
        <v>120</v>
      </c>
      <c r="H39" s="10">
        <v>1432.0240459599997</v>
      </c>
      <c r="I39" s="10" t="s">
        <v>121</v>
      </c>
      <c r="J39" s="10" t="s">
        <v>124</v>
      </c>
      <c r="K39" s="10" t="s">
        <v>122</v>
      </c>
      <c r="L39" s="10">
        <v>6</v>
      </c>
      <c r="M39" s="10" t="s">
        <v>49</v>
      </c>
      <c r="N39" s="10" t="s">
        <v>50</v>
      </c>
      <c r="O39" s="10">
        <v>10</v>
      </c>
      <c r="P39" s="10" t="s">
        <v>958</v>
      </c>
      <c r="Q39" s="10" t="s">
        <v>123</v>
      </c>
      <c r="R39" s="10" t="s">
        <v>51</v>
      </c>
      <c r="S39" s="10" t="s">
        <v>31</v>
      </c>
      <c r="T39" s="10" t="s">
        <v>1018</v>
      </c>
      <c r="U39" s="13">
        <v>9.0706000000000007</v>
      </c>
      <c r="V39" s="13">
        <v>3.1812</v>
      </c>
      <c r="W39" s="13">
        <v>0.20921000000000001</v>
      </c>
      <c r="X39" s="13">
        <v>0.67942000000000002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5801.3419999999996</v>
      </c>
      <c r="AE39" s="10">
        <v>1255.5325</v>
      </c>
      <c r="AF39" s="12">
        <v>1802.7964999999999</v>
      </c>
    </row>
    <row r="40" spans="1:32" x14ac:dyDescent="0.3">
      <c r="A40" s="11" t="s">
        <v>28</v>
      </c>
      <c r="B40" s="10" t="s">
        <v>125</v>
      </c>
      <c r="C40" s="10">
        <v>1</v>
      </c>
      <c r="D40" s="10">
        <v>34.882199999999997</v>
      </c>
      <c r="E40" s="10">
        <v>1423.0279541015625</v>
      </c>
      <c r="F40" s="10">
        <v>53925.575757575753</v>
      </c>
      <c r="G40" s="10" t="s">
        <v>126</v>
      </c>
      <c r="H40" s="10">
        <v>1423.0373508199998</v>
      </c>
      <c r="I40" s="10" t="s">
        <v>127</v>
      </c>
      <c r="J40" s="10" t="s">
        <v>130</v>
      </c>
      <c r="K40" s="10" t="s">
        <v>128</v>
      </c>
      <c r="L40" s="10">
        <v>8</v>
      </c>
      <c r="M40" s="10" t="s">
        <v>49</v>
      </c>
      <c r="N40" s="10" t="s">
        <v>50</v>
      </c>
      <c r="O40" s="10">
        <v>19</v>
      </c>
      <c r="P40" s="10" t="s">
        <v>694</v>
      </c>
      <c r="Q40" s="10" t="s">
        <v>129</v>
      </c>
      <c r="R40" s="10" t="s">
        <v>51</v>
      </c>
      <c r="S40" s="10" t="s">
        <v>31</v>
      </c>
      <c r="T40" s="10" t="s">
        <v>1019</v>
      </c>
      <c r="U40" s="13">
        <v>5.8480999999999996</v>
      </c>
      <c r="V40" s="13">
        <v>2.548</v>
      </c>
      <c r="W40" s="13">
        <v>9.9419999999999994E-2</v>
      </c>
      <c r="X40" s="13">
        <v>1.0024999999999999</v>
      </c>
      <c r="Y40" s="10">
        <v>0</v>
      </c>
      <c r="Z40" s="10">
        <v>0</v>
      </c>
      <c r="AA40" s="10">
        <v>0</v>
      </c>
      <c r="AB40" s="10">
        <v>0</v>
      </c>
      <c r="AC40" s="10">
        <v>31396.320299999999</v>
      </c>
      <c r="AD40" s="10">
        <v>53925.575799999999</v>
      </c>
      <c r="AE40" s="10">
        <v>24528.242399999999</v>
      </c>
      <c r="AF40" s="12">
        <v>0</v>
      </c>
    </row>
    <row r="41" spans="1:32" x14ac:dyDescent="0.3">
      <c r="A41" s="11" t="s">
        <v>28</v>
      </c>
      <c r="B41" s="10" t="s">
        <v>54</v>
      </c>
      <c r="C41" s="10">
        <v>1</v>
      </c>
      <c r="D41" s="10">
        <v>39.253700000000002</v>
      </c>
      <c r="E41" s="10">
        <v>1429.99853515625</v>
      </c>
      <c r="F41" s="10">
        <v>14373.43722943723</v>
      </c>
      <c r="G41" s="10" t="s">
        <v>55</v>
      </c>
      <c r="H41" s="10">
        <v>1430.0083958899997</v>
      </c>
      <c r="I41" s="10" t="s">
        <v>56</v>
      </c>
      <c r="J41" s="10" t="s">
        <v>59</v>
      </c>
      <c r="K41" s="10" t="s">
        <v>57</v>
      </c>
      <c r="L41" s="10">
        <v>7</v>
      </c>
      <c r="M41" s="10" t="s">
        <v>49</v>
      </c>
      <c r="N41" s="10" t="s">
        <v>50</v>
      </c>
      <c r="O41" s="10">
        <v>60</v>
      </c>
      <c r="P41" s="10" t="s">
        <v>930</v>
      </c>
      <c r="Q41" s="10" t="s">
        <v>58</v>
      </c>
      <c r="R41" s="10" t="s">
        <v>51</v>
      </c>
      <c r="S41" s="10" t="s">
        <v>31</v>
      </c>
      <c r="T41" s="10" t="s">
        <v>1020</v>
      </c>
      <c r="U41" s="13">
        <v>9.6210000000000004E-2</v>
      </c>
      <c r="V41" s="13">
        <v>-3.3776999999999999</v>
      </c>
      <c r="W41" s="13">
        <v>8.7979000000000002E-2</v>
      </c>
      <c r="X41" s="13">
        <v>1.0556000000000001</v>
      </c>
      <c r="Y41" s="10">
        <v>78969.238100000002</v>
      </c>
      <c r="Z41" s="10">
        <v>91208.467499999999</v>
      </c>
      <c r="AA41" s="10">
        <v>168968.32029999999</v>
      </c>
      <c r="AB41" s="10">
        <v>13477.004300000001</v>
      </c>
      <c r="AC41" s="10">
        <v>7657.1342000000004</v>
      </c>
      <c r="AD41" s="10">
        <v>14373.4372</v>
      </c>
      <c r="AE41" s="10">
        <v>10363.9913</v>
      </c>
      <c r="AF41" s="12">
        <v>0</v>
      </c>
    </row>
    <row r="42" spans="1:32" x14ac:dyDescent="0.3">
      <c r="A42" s="11" t="s">
        <v>28</v>
      </c>
      <c r="B42" s="10" t="s">
        <v>131</v>
      </c>
      <c r="C42" s="10">
        <v>1</v>
      </c>
      <c r="D42" s="10">
        <v>48.238300000000002</v>
      </c>
      <c r="E42" s="10">
        <v>1394.9971923828125</v>
      </c>
      <c r="F42" s="10">
        <v>6824.606060606061</v>
      </c>
      <c r="G42" s="10" t="s">
        <v>132</v>
      </c>
      <c r="H42" s="10">
        <v>1395.0060506799998</v>
      </c>
      <c r="I42" s="10" t="s">
        <v>133</v>
      </c>
      <c r="J42" s="10" t="s">
        <v>136</v>
      </c>
      <c r="K42" s="10" t="s">
        <v>134</v>
      </c>
      <c r="L42" s="10">
        <v>8</v>
      </c>
      <c r="M42" s="10" t="s">
        <v>49</v>
      </c>
      <c r="N42" s="10" t="s">
        <v>50</v>
      </c>
      <c r="O42" s="10">
        <v>8</v>
      </c>
      <c r="P42" s="10" t="s">
        <v>608</v>
      </c>
      <c r="Q42" s="10" t="s">
        <v>135</v>
      </c>
      <c r="R42" s="10" t="s">
        <v>51</v>
      </c>
      <c r="S42" s="10" t="s">
        <v>31</v>
      </c>
      <c r="T42" s="10" t="s">
        <v>1021</v>
      </c>
      <c r="U42" s="13">
        <v>20.321999999999999</v>
      </c>
      <c r="V42" s="13">
        <v>4.3449999999999998</v>
      </c>
      <c r="W42" s="13">
        <v>0.15803</v>
      </c>
      <c r="X42" s="13">
        <v>0.80127000000000004</v>
      </c>
      <c r="Y42" s="10">
        <v>0</v>
      </c>
      <c r="Z42" s="10">
        <v>0</v>
      </c>
      <c r="AA42" s="10">
        <v>0</v>
      </c>
      <c r="AB42" s="10">
        <v>345.80950000000001</v>
      </c>
      <c r="AC42" s="10">
        <v>1024.5368000000001</v>
      </c>
      <c r="AD42" s="10">
        <v>6824.6061</v>
      </c>
      <c r="AE42" s="10">
        <v>2458.2165</v>
      </c>
      <c r="AF42" s="12">
        <v>936.96100000000001</v>
      </c>
    </row>
    <row r="43" spans="1:32" x14ac:dyDescent="0.3">
      <c r="A43" s="11" t="s">
        <v>28</v>
      </c>
      <c r="B43" s="10" t="s">
        <v>60</v>
      </c>
      <c r="C43" s="10">
        <v>1</v>
      </c>
      <c r="D43" s="10">
        <v>21.717500000000001</v>
      </c>
      <c r="E43" s="10">
        <v>1421.0216064453125</v>
      </c>
      <c r="F43" s="10">
        <v>2960.8138528138529</v>
      </c>
      <c r="G43" s="10" t="s">
        <v>61</v>
      </c>
      <c r="H43" s="10">
        <v>1421.0217007499998</v>
      </c>
      <c r="I43" s="10" t="s">
        <v>62</v>
      </c>
      <c r="J43" s="10" t="s">
        <v>65</v>
      </c>
      <c r="K43" s="10" t="s">
        <v>63</v>
      </c>
      <c r="L43" s="10">
        <v>9</v>
      </c>
      <c r="M43" s="10" t="s">
        <v>49</v>
      </c>
      <c r="N43" s="10" t="s">
        <v>50</v>
      </c>
      <c r="O43" s="10">
        <v>12</v>
      </c>
      <c r="P43" s="10" t="s">
        <v>837</v>
      </c>
      <c r="Q43" s="10" t="s">
        <v>64</v>
      </c>
      <c r="R43" s="10" t="s">
        <v>51</v>
      </c>
      <c r="S43" s="10" t="s">
        <v>31</v>
      </c>
      <c r="T43" s="10" t="s">
        <v>1022</v>
      </c>
      <c r="U43" s="13">
        <v>0.50685000000000002</v>
      </c>
      <c r="V43" s="13">
        <v>-0.98036000000000001</v>
      </c>
      <c r="W43" s="13">
        <v>0.28759000000000001</v>
      </c>
      <c r="X43" s="13">
        <v>0.54122999999999999</v>
      </c>
      <c r="Y43" s="10">
        <v>1757.4631999999999</v>
      </c>
      <c r="Z43" s="10">
        <v>2702.7532000000001</v>
      </c>
      <c r="AA43" s="10">
        <v>2960.8139000000001</v>
      </c>
      <c r="AB43" s="10">
        <v>0</v>
      </c>
      <c r="AC43" s="10">
        <v>1649.6969999999999</v>
      </c>
      <c r="AD43" s="10">
        <v>494.60610000000003</v>
      </c>
      <c r="AE43" s="10">
        <v>809.18610000000001</v>
      </c>
      <c r="AF43" s="12">
        <v>858.02599999999995</v>
      </c>
    </row>
    <row r="44" spans="1:32" x14ac:dyDescent="0.3">
      <c r="A44" s="11" t="s">
        <v>28</v>
      </c>
      <c r="B44" s="10" t="s">
        <v>225</v>
      </c>
      <c r="C44" s="10">
        <v>1</v>
      </c>
      <c r="D44" s="10">
        <v>42.844200000000001</v>
      </c>
      <c r="E44" s="10">
        <v>1455.084716796875</v>
      </c>
      <c r="F44" s="10">
        <v>2710.3116883116882</v>
      </c>
      <c r="G44" s="10" t="s">
        <v>226</v>
      </c>
      <c r="H44" s="10">
        <v>1455.0999510999998</v>
      </c>
      <c r="I44" s="10" t="s">
        <v>227</v>
      </c>
      <c r="J44" s="10" t="s">
        <v>230</v>
      </c>
      <c r="K44" s="10" t="s">
        <v>228</v>
      </c>
      <c r="L44" s="10">
        <v>6</v>
      </c>
      <c r="M44" s="10" t="s">
        <v>49</v>
      </c>
      <c r="N44" s="10" t="s">
        <v>50</v>
      </c>
      <c r="O44" s="10">
        <v>16</v>
      </c>
      <c r="P44" s="10" t="s">
        <v>933</v>
      </c>
      <c r="Q44" s="10" t="s">
        <v>229</v>
      </c>
      <c r="R44" s="10" t="s">
        <v>51</v>
      </c>
      <c r="S44" s="10" t="s">
        <v>31</v>
      </c>
      <c r="T44" s="10" t="s">
        <v>1023</v>
      </c>
      <c r="U44" s="13">
        <v>0.10131</v>
      </c>
      <c r="V44" s="13">
        <v>-3.3031000000000001</v>
      </c>
      <c r="W44" s="13">
        <v>9.4555000000000004E-3</v>
      </c>
      <c r="X44" s="13">
        <v>2.0243000000000002</v>
      </c>
      <c r="Y44" s="10">
        <v>1143.5325</v>
      </c>
      <c r="Z44" s="10">
        <v>2587.3766000000001</v>
      </c>
      <c r="AA44" s="10">
        <v>2710.3117000000002</v>
      </c>
      <c r="AB44" s="10">
        <v>2588.5021999999999</v>
      </c>
      <c r="AC44" s="10">
        <v>0</v>
      </c>
      <c r="AD44" s="10">
        <v>0</v>
      </c>
      <c r="AE44" s="10">
        <v>0</v>
      </c>
      <c r="AF44" s="12">
        <v>0</v>
      </c>
    </row>
    <row r="45" spans="1:32" x14ac:dyDescent="0.3">
      <c r="A45" s="11" t="s">
        <v>28</v>
      </c>
      <c r="B45" s="10" t="s">
        <v>231</v>
      </c>
      <c r="C45" s="10">
        <v>1</v>
      </c>
      <c r="D45" s="10">
        <v>46.174500000000002</v>
      </c>
      <c r="E45" s="10">
        <v>1436.072998046875</v>
      </c>
      <c r="F45" s="10">
        <v>5021.0909090909099</v>
      </c>
      <c r="G45" s="10" t="s">
        <v>232</v>
      </c>
      <c r="H45" s="10">
        <v>1436.0577540299998</v>
      </c>
      <c r="I45" s="10" t="s">
        <v>233</v>
      </c>
      <c r="J45" s="10" t="s">
        <v>236</v>
      </c>
      <c r="K45" s="10" t="s">
        <v>234</v>
      </c>
      <c r="L45" s="10">
        <v>7</v>
      </c>
      <c r="M45" s="10" t="s">
        <v>49</v>
      </c>
      <c r="N45" s="10" t="s">
        <v>50</v>
      </c>
      <c r="O45" s="10">
        <v>103</v>
      </c>
      <c r="P45" s="10" t="s">
        <v>916</v>
      </c>
      <c r="Q45" s="10" t="s">
        <v>235</v>
      </c>
      <c r="R45" s="10" t="s">
        <v>51</v>
      </c>
      <c r="S45" s="10" t="s">
        <v>31</v>
      </c>
      <c r="T45" s="10" t="s">
        <v>1024</v>
      </c>
      <c r="U45" s="13">
        <v>0.38586999999999999</v>
      </c>
      <c r="V45" s="13">
        <v>-1.3737999999999999</v>
      </c>
      <c r="W45" s="13">
        <v>0.25723000000000001</v>
      </c>
      <c r="X45" s="13">
        <v>0.58967999999999998</v>
      </c>
      <c r="Y45" s="10">
        <v>1944.2944</v>
      </c>
      <c r="Z45" s="10">
        <v>2989.3420000000001</v>
      </c>
      <c r="AA45" s="10">
        <v>5021.0909000000001</v>
      </c>
      <c r="AB45" s="10">
        <v>0</v>
      </c>
      <c r="AC45" s="10">
        <v>0</v>
      </c>
      <c r="AD45" s="10">
        <v>1708.2251000000001</v>
      </c>
      <c r="AE45" s="10">
        <v>1373.9654</v>
      </c>
      <c r="AF45" s="12">
        <v>676.01729999999998</v>
      </c>
    </row>
    <row r="46" spans="1:32" x14ac:dyDescent="0.3">
      <c r="A46" s="11" t="s">
        <v>28</v>
      </c>
      <c r="B46" s="10" t="s">
        <v>137</v>
      </c>
      <c r="C46" s="10">
        <v>1</v>
      </c>
      <c r="D46" s="10">
        <v>41.333300000000001</v>
      </c>
      <c r="E46" s="10">
        <v>1451.0614013671875</v>
      </c>
      <c r="F46" s="10">
        <v>450067.99134199141</v>
      </c>
      <c r="G46" s="10" t="s">
        <v>138</v>
      </c>
      <c r="H46" s="10">
        <v>1451.0686509599998</v>
      </c>
      <c r="I46" s="10" t="s">
        <v>139</v>
      </c>
      <c r="J46" s="10" t="s">
        <v>142</v>
      </c>
      <c r="K46" s="10" t="s">
        <v>140</v>
      </c>
      <c r="L46" s="10">
        <v>8</v>
      </c>
      <c r="M46" s="10" t="s">
        <v>49</v>
      </c>
      <c r="N46" s="10" t="s">
        <v>50</v>
      </c>
      <c r="O46" s="10">
        <v>36</v>
      </c>
      <c r="P46" s="10" t="s">
        <v>697</v>
      </c>
      <c r="Q46" s="10" t="s">
        <v>141</v>
      </c>
      <c r="R46" s="10" t="s">
        <v>51</v>
      </c>
      <c r="S46" s="10" t="s">
        <v>31</v>
      </c>
      <c r="T46" s="10" t="s">
        <v>1025</v>
      </c>
      <c r="U46" s="13">
        <v>42.109000000000002</v>
      </c>
      <c r="V46" s="13">
        <v>5.3960999999999997</v>
      </c>
      <c r="W46" s="13">
        <v>6.5137E-2</v>
      </c>
      <c r="X46" s="13">
        <v>1.1861999999999999</v>
      </c>
      <c r="Y46" s="10">
        <v>0</v>
      </c>
      <c r="Z46" s="10">
        <v>0</v>
      </c>
      <c r="AA46" s="10">
        <v>0</v>
      </c>
      <c r="AB46" s="10">
        <v>0</v>
      </c>
      <c r="AC46" s="10">
        <v>440024.62339999998</v>
      </c>
      <c r="AD46" s="10">
        <v>422213.2035</v>
      </c>
      <c r="AE46" s="10">
        <v>450067.99129999999</v>
      </c>
      <c r="AF46" s="12">
        <v>40147.350599999998</v>
      </c>
    </row>
    <row r="47" spans="1:32" x14ac:dyDescent="0.3">
      <c r="A47" s="11" t="s">
        <v>28</v>
      </c>
      <c r="B47" s="10" t="s">
        <v>237</v>
      </c>
      <c r="C47" s="10">
        <v>1</v>
      </c>
      <c r="D47" s="10">
        <v>39.045499999999997</v>
      </c>
      <c r="E47" s="10">
        <v>1449.0531005859375</v>
      </c>
      <c r="F47" s="10">
        <v>19147.004329004332</v>
      </c>
      <c r="G47" s="10" t="s">
        <v>238</v>
      </c>
      <c r="H47" s="10">
        <v>1449.0530008899998</v>
      </c>
      <c r="I47" s="10" t="s">
        <v>239</v>
      </c>
      <c r="J47" s="10" t="s">
        <v>242</v>
      </c>
      <c r="K47" s="10" t="s">
        <v>240</v>
      </c>
      <c r="L47" s="10">
        <v>9</v>
      </c>
      <c r="M47" s="10" t="s">
        <v>49</v>
      </c>
      <c r="N47" s="10" t="s">
        <v>50</v>
      </c>
      <c r="O47" s="10">
        <v>28</v>
      </c>
      <c r="P47" s="10" t="s">
        <v>673</v>
      </c>
      <c r="Q47" s="10" t="s">
        <v>241</v>
      </c>
      <c r="R47" s="10" t="s">
        <v>51</v>
      </c>
      <c r="S47" s="10" t="s">
        <v>31</v>
      </c>
      <c r="T47" s="10" t="s">
        <v>1026</v>
      </c>
      <c r="U47" s="13">
        <v>0.22191</v>
      </c>
      <c r="V47" s="13">
        <v>-2.1718999999999999</v>
      </c>
      <c r="W47" s="13">
        <v>7.8709000000000001E-2</v>
      </c>
      <c r="X47" s="13">
        <v>1.1040000000000001</v>
      </c>
      <c r="Y47" s="10">
        <v>0</v>
      </c>
      <c r="Z47" s="10">
        <v>15285.2727</v>
      </c>
      <c r="AA47" s="10">
        <v>19147.004300000001</v>
      </c>
      <c r="AB47" s="10">
        <v>14316.6926</v>
      </c>
      <c r="AC47" s="10">
        <v>0</v>
      </c>
      <c r="AD47" s="10">
        <v>0</v>
      </c>
      <c r="AE47" s="10">
        <v>0</v>
      </c>
      <c r="AF47" s="12">
        <v>0</v>
      </c>
    </row>
    <row r="48" spans="1:32" x14ac:dyDescent="0.3">
      <c r="A48" s="11" t="s">
        <v>28</v>
      </c>
      <c r="B48" s="10" t="s">
        <v>66</v>
      </c>
      <c r="C48" s="10">
        <v>1</v>
      </c>
      <c r="D48" s="10">
        <v>46.087499999999999</v>
      </c>
      <c r="E48" s="10">
        <v>1464.0745849609375</v>
      </c>
      <c r="F48" s="10">
        <v>1503.8961038961043</v>
      </c>
      <c r="G48" s="10" t="s">
        <v>67</v>
      </c>
      <c r="H48" s="10">
        <v>1464.0890541700001</v>
      </c>
      <c r="I48" s="10" t="s">
        <v>68</v>
      </c>
      <c r="J48" s="10" t="s">
        <v>71</v>
      </c>
      <c r="K48" s="10" t="s">
        <v>69</v>
      </c>
      <c r="L48" s="10">
        <v>7</v>
      </c>
      <c r="M48" s="10" t="s">
        <v>49</v>
      </c>
      <c r="N48" s="10" t="s">
        <v>50</v>
      </c>
      <c r="O48" s="10">
        <v>56</v>
      </c>
      <c r="P48" s="10" t="s">
        <v>951</v>
      </c>
      <c r="Q48" s="10" t="s">
        <v>70</v>
      </c>
      <c r="R48" s="10" t="s">
        <v>51</v>
      </c>
      <c r="S48" s="10" t="s">
        <v>31</v>
      </c>
      <c r="T48" s="10" t="s">
        <v>1027</v>
      </c>
      <c r="U48" s="13">
        <v>2.1839000000000001E-2</v>
      </c>
      <c r="V48" s="13">
        <v>-5.5170000000000003</v>
      </c>
      <c r="W48" s="13">
        <v>7.8837000000000004E-2</v>
      </c>
      <c r="X48" s="13">
        <v>1.1032999999999999</v>
      </c>
      <c r="Y48" s="10">
        <v>0</v>
      </c>
      <c r="Z48" s="10">
        <v>51374.103900000002</v>
      </c>
      <c r="AA48" s="10">
        <v>49783.246800000001</v>
      </c>
      <c r="AB48" s="10">
        <v>74089.844200000007</v>
      </c>
      <c r="AC48" s="10">
        <v>1164.7532000000001</v>
      </c>
      <c r="AD48" s="10">
        <v>1503.8960999999999</v>
      </c>
      <c r="AE48" s="10">
        <v>968.95240000000001</v>
      </c>
      <c r="AF48" s="12">
        <v>0</v>
      </c>
    </row>
    <row r="49" spans="1:32" x14ac:dyDescent="0.3">
      <c r="A49" s="11" t="s">
        <v>28</v>
      </c>
      <c r="B49" s="10" t="s">
        <v>72</v>
      </c>
      <c r="C49" s="10">
        <v>1</v>
      </c>
      <c r="D49" s="10">
        <v>46.122500000000002</v>
      </c>
      <c r="E49" s="10">
        <v>1479.1007080078125</v>
      </c>
      <c r="F49" s="10">
        <v>263555.11688311689</v>
      </c>
      <c r="G49" s="10" t="s">
        <v>73</v>
      </c>
      <c r="H49" s="10">
        <v>1479.0999510999998</v>
      </c>
      <c r="I49" s="10" t="s">
        <v>74</v>
      </c>
      <c r="J49" s="10" t="s">
        <v>77</v>
      </c>
      <c r="K49" s="10" t="s">
        <v>75</v>
      </c>
      <c r="L49" s="10">
        <v>8</v>
      </c>
      <c r="M49" s="10" t="s">
        <v>49</v>
      </c>
      <c r="N49" s="10" t="s">
        <v>50</v>
      </c>
      <c r="O49" s="10">
        <v>46</v>
      </c>
      <c r="P49" s="10" t="s">
        <v>967</v>
      </c>
      <c r="Q49" s="10" t="s">
        <v>76</v>
      </c>
      <c r="R49" s="10" t="s">
        <v>51</v>
      </c>
      <c r="S49" s="10" t="s">
        <v>31</v>
      </c>
      <c r="T49" s="10" t="s">
        <v>1028</v>
      </c>
      <c r="U49" s="13">
        <v>0.34255000000000002</v>
      </c>
      <c r="V49" s="13">
        <v>-1.5456000000000001</v>
      </c>
      <c r="W49" s="13">
        <v>0.15803</v>
      </c>
      <c r="X49" s="13">
        <v>0.80127000000000004</v>
      </c>
      <c r="Y49" s="10">
        <v>34586.1558</v>
      </c>
      <c r="Z49" s="10">
        <v>114709.99129999999</v>
      </c>
      <c r="AA49" s="10">
        <v>263555.11690000002</v>
      </c>
      <c r="AB49" s="10">
        <v>152138.37229999999</v>
      </c>
      <c r="AC49" s="10">
        <v>61413.2641</v>
      </c>
      <c r="AD49" s="10">
        <v>43193.471899999997</v>
      </c>
      <c r="AE49" s="10">
        <v>37157.593099999998</v>
      </c>
      <c r="AF49" s="12">
        <v>51771.532500000001</v>
      </c>
    </row>
    <row r="50" spans="1:32" x14ac:dyDescent="0.3">
      <c r="A50" s="11" t="s">
        <v>28</v>
      </c>
      <c r="B50" s="10" t="s">
        <v>243</v>
      </c>
      <c r="C50" s="10">
        <v>1</v>
      </c>
      <c r="D50" s="10">
        <v>45.220300000000002</v>
      </c>
      <c r="E50" s="10">
        <v>1477.0827026367188</v>
      </c>
      <c r="F50" s="10">
        <v>2770.268398268398</v>
      </c>
      <c r="G50" s="10" t="s">
        <v>244</v>
      </c>
      <c r="H50" s="10">
        <v>1477.0843010299998</v>
      </c>
      <c r="I50" s="10" t="s">
        <v>245</v>
      </c>
      <c r="J50" s="10" t="s">
        <v>248</v>
      </c>
      <c r="K50" s="10" t="s">
        <v>246</v>
      </c>
      <c r="L50" s="10">
        <v>9</v>
      </c>
      <c r="M50" s="10" t="s">
        <v>49</v>
      </c>
      <c r="N50" s="10" t="s">
        <v>50</v>
      </c>
      <c r="O50" s="10">
        <v>40</v>
      </c>
      <c r="P50" s="10" t="s">
        <v>804</v>
      </c>
      <c r="Q50" s="10" t="s">
        <v>247</v>
      </c>
      <c r="R50" s="10" t="s">
        <v>51</v>
      </c>
      <c r="S50" s="10" t="s">
        <v>31</v>
      </c>
      <c r="T50" s="10" t="s">
        <v>1029</v>
      </c>
      <c r="U50" s="13">
        <v>0.20480000000000001</v>
      </c>
      <c r="V50" s="13">
        <v>-2.2877000000000001</v>
      </c>
      <c r="W50" s="13">
        <v>7.8794000000000003E-2</v>
      </c>
      <c r="X50" s="13">
        <v>1.1034999999999999</v>
      </c>
      <c r="Y50" s="10">
        <v>1898.6320000000001</v>
      </c>
      <c r="Z50" s="10">
        <v>2367.9394000000002</v>
      </c>
      <c r="AA50" s="10">
        <v>0</v>
      </c>
      <c r="AB50" s="10">
        <v>2770.2683999999999</v>
      </c>
      <c r="AC50" s="10">
        <v>0</v>
      </c>
      <c r="AD50" s="10">
        <v>0</v>
      </c>
      <c r="AE50" s="10">
        <v>0</v>
      </c>
      <c r="AF50" s="12">
        <v>0</v>
      </c>
    </row>
    <row r="51" spans="1:32" x14ac:dyDescent="0.3">
      <c r="A51" s="11" t="s">
        <v>28</v>
      </c>
      <c r="B51" s="10" t="s">
        <v>143</v>
      </c>
      <c r="C51" s="10">
        <v>1</v>
      </c>
      <c r="D51" s="10">
        <v>47.352200000000003</v>
      </c>
      <c r="E51" s="10">
        <v>1506.029541015625</v>
      </c>
      <c r="F51" s="10">
        <v>1882.9696969696968</v>
      </c>
      <c r="G51" s="10" t="s">
        <v>144</v>
      </c>
      <c r="H51" s="10">
        <v>1506.0396960299997</v>
      </c>
      <c r="I51" s="10" t="s">
        <v>145</v>
      </c>
      <c r="J51" s="10" t="s">
        <v>148</v>
      </c>
      <c r="K51" s="10" t="s">
        <v>146</v>
      </c>
      <c r="L51" s="10">
        <v>11</v>
      </c>
      <c r="M51" s="10" t="s">
        <v>49</v>
      </c>
      <c r="N51" s="10" t="s">
        <v>50</v>
      </c>
      <c r="O51" s="10">
        <v>78</v>
      </c>
      <c r="P51" s="10" t="s">
        <v>1030</v>
      </c>
      <c r="Q51" s="10" t="s">
        <v>147</v>
      </c>
      <c r="R51" s="10" t="s">
        <v>51</v>
      </c>
      <c r="S51" s="10" t="s">
        <v>31</v>
      </c>
      <c r="T51" s="10" t="s">
        <v>1031</v>
      </c>
      <c r="U51" s="13">
        <v>5.8263999999999996</v>
      </c>
      <c r="V51" s="13">
        <v>2.5426000000000002</v>
      </c>
      <c r="W51" s="13">
        <v>8.1093999999999999E-2</v>
      </c>
      <c r="X51" s="13">
        <v>1.091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1860.6406999999999</v>
      </c>
      <c r="AE51" s="10">
        <v>1882.9697000000001</v>
      </c>
      <c r="AF51" s="12">
        <v>1081.6189999999999</v>
      </c>
    </row>
    <row r="52" spans="1:32" x14ac:dyDescent="0.3">
      <c r="A52" s="11" t="s">
        <v>28</v>
      </c>
      <c r="B52" s="10" t="s">
        <v>249</v>
      </c>
      <c r="C52" s="10">
        <v>1</v>
      </c>
      <c r="D52" s="10">
        <v>37.814</v>
      </c>
      <c r="E52" s="10">
        <v>1514.0921630859375</v>
      </c>
      <c r="F52" s="10">
        <v>3191.8095238095239</v>
      </c>
      <c r="G52" s="10" t="s">
        <v>250</v>
      </c>
      <c r="H52" s="10">
        <v>1514.1022963099999</v>
      </c>
      <c r="I52" s="10" t="s">
        <v>251</v>
      </c>
      <c r="J52" s="10" t="s">
        <v>254</v>
      </c>
      <c r="K52" s="10" t="s">
        <v>252</v>
      </c>
      <c r="L52" s="10">
        <v>7</v>
      </c>
      <c r="M52" s="10" t="s">
        <v>49</v>
      </c>
      <c r="N52" s="10" t="s">
        <v>50</v>
      </c>
      <c r="O52" s="10">
        <v>54</v>
      </c>
      <c r="P52" s="10" t="s">
        <v>864</v>
      </c>
      <c r="Q52" s="10" t="s">
        <v>253</v>
      </c>
      <c r="R52" s="10" t="s">
        <v>51</v>
      </c>
      <c r="S52" s="10" t="s">
        <v>31</v>
      </c>
      <c r="T52" s="10" t="s">
        <v>1032</v>
      </c>
      <c r="U52" s="13">
        <v>0.15223999999999999</v>
      </c>
      <c r="V52" s="13">
        <v>-2.7155</v>
      </c>
      <c r="W52" s="13">
        <v>9.98E-2</v>
      </c>
      <c r="X52" s="13">
        <v>1.0008999999999999</v>
      </c>
      <c r="Y52" s="10">
        <v>1301.5758000000001</v>
      </c>
      <c r="Z52" s="10">
        <v>2085.6970000000001</v>
      </c>
      <c r="AA52" s="10">
        <v>3191.8094999999998</v>
      </c>
      <c r="AB52" s="10">
        <v>0</v>
      </c>
      <c r="AC52" s="10">
        <v>0</v>
      </c>
      <c r="AD52" s="10">
        <v>0</v>
      </c>
      <c r="AE52" s="10">
        <v>0</v>
      </c>
      <c r="AF52" s="12">
        <v>0</v>
      </c>
    </row>
    <row r="53" spans="1:32" x14ac:dyDescent="0.3">
      <c r="A53" s="11" t="s">
        <v>28</v>
      </c>
      <c r="B53" s="10" t="s">
        <v>255</v>
      </c>
      <c r="C53" s="10">
        <v>1</v>
      </c>
      <c r="D53" s="10">
        <v>38.022199999999998</v>
      </c>
      <c r="E53" s="10">
        <v>1507.132080078125</v>
      </c>
      <c r="F53" s="10">
        <v>206581.74891774892</v>
      </c>
      <c r="G53" s="10" t="s">
        <v>256</v>
      </c>
      <c r="H53" s="10">
        <v>1507.13125124</v>
      </c>
      <c r="I53" s="10" t="s">
        <v>257</v>
      </c>
      <c r="J53" s="10" t="s">
        <v>260</v>
      </c>
      <c r="K53" s="10" t="s">
        <v>258</v>
      </c>
      <c r="L53" s="10">
        <v>8</v>
      </c>
      <c r="M53" s="10" t="s">
        <v>49</v>
      </c>
      <c r="N53" s="10" t="s">
        <v>50</v>
      </c>
      <c r="O53" s="10">
        <v>36</v>
      </c>
      <c r="P53" s="10" t="s">
        <v>904</v>
      </c>
      <c r="Q53" s="10" t="s">
        <v>259</v>
      </c>
      <c r="R53" s="10" t="s">
        <v>51</v>
      </c>
      <c r="S53" s="10" t="s">
        <v>31</v>
      </c>
      <c r="T53" s="10" t="s">
        <v>1033</v>
      </c>
      <c r="U53" s="13">
        <v>2.9794000000000001E-3</v>
      </c>
      <c r="V53" s="13">
        <v>-8.3907000000000007</v>
      </c>
      <c r="W53" s="13">
        <v>5.6769E-2</v>
      </c>
      <c r="X53" s="13">
        <v>1.2459</v>
      </c>
      <c r="Y53" s="10">
        <v>49542.216500000002</v>
      </c>
      <c r="Z53" s="10">
        <v>99686.077900000004</v>
      </c>
      <c r="AA53" s="10">
        <v>206581.74890000001</v>
      </c>
      <c r="AB53" s="10">
        <v>104025.3766</v>
      </c>
      <c r="AC53" s="10">
        <v>614.1472</v>
      </c>
      <c r="AD53" s="10">
        <v>0</v>
      </c>
      <c r="AE53" s="10">
        <v>0</v>
      </c>
      <c r="AF53" s="12">
        <v>539.9307</v>
      </c>
    </row>
    <row r="54" spans="1:32" x14ac:dyDescent="0.3">
      <c r="A54" s="11" t="s">
        <v>28</v>
      </c>
      <c r="B54" s="10" t="s">
        <v>261</v>
      </c>
      <c r="C54" s="10">
        <v>1</v>
      </c>
      <c r="D54" s="10">
        <v>37.796700000000001</v>
      </c>
      <c r="E54" s="10">
        <v>1505.1150512695313</v>
      </c>
      <c r="F54" s="10">
        <v>1790.1904761904761</v>
      </c>
      <c r="G54" s="10" t="s">
        <v>262</v>
      </c>
      <c r="H54" s="10">
        <v>1505.11560117</v>
      </c>
      <c r="I54" s="10" t="s">
        <v>263</v>
      </c>
      <c r="J54" s="10" t="s">
        <v>266</v>
      </c>
      <c r="K54" s="10" t="s">
        <v>264</v>
      </c>
      <c r="L54" s="10">
        <v>9</v>
      </c>
      <c r="M54" s="10" t="s">
        <v>49</v>
      </c>
      <c r="N54" s="10" t="s">
        <v>50</v>
      </c>
      <c r="O54" s="10">
        <v>28</v>
      </c>
      <c r="P54" s="10" t="s">
        <v>919</v>
      </c>
      <c r="Q54" s="10" t="s">
        <v>265</v>
      </c>
      <c r="R54" s="10" t="s">
        <v>51</v>
      </c>
      <c r="S54" s="10" t="s">
        <v>31</v>
      </c>
      <c r="T54" s="10" t="s">
        <v>1034</v>
      </c>
      <c r="U54" s="13">
        <v>0.19339999999999999</v>
      </c>
      <c r="V54" s="13">
        <v>-2.3702999999999999</v>
      </c>
      <c r="W54" s="13">
        <v>7.9708000000000001E-2</v>
      </c>
      <c r="X54" s="13">
        <v>1.0985</v>
      </c>
      <c r="Y54" s="10">
        <v>0</v>
      </c>
      <c r="Z54" s="10">
        <v>1457.0996</v>
      </c>
      <c r="AA54" s="10">
        <v>1790.1904999999999</v>
      </c>
      <c r="AB54" s="10">
        <v>1105.8442</v>
      </c>
      <c r="AC54" s="10">
        <v>0</v>
      </c>
      <c r="AD54" s="10">
        <v>0</v>
      </c>
      <c r="AE54" s="10">
        <v>0</v>
      </c>
      <c r="AF54" s="12">
        <v>0</v>
      </c>
    </row>
    <row r="55" spans="1:32" x14ac:dyDescent="0.3">
      <c r="A55" s="11" t="s">
        <v>28</v>
      </c>
      <c r="B55" s="10" t="s">
        <v>267</v>
      </c>
      <c r="C55" s="10">
        <v>1</v>
      </c>
      <c r="D55" s="10">
        <v>40.624299999999998</v>
      </c>
      <c r="E55" s="10">
        <v>1537.1680908203125</v>
      </c>
      <c r="F55" s="10">
        <v>6714.0606060606051</v>
      </c>
      <c r="G55" s="10" t="s">
        <v>268</v>
      </c>
      <c r="H55" s="10">
        <v>1537.17820145</v>
      </c>
      <c r="I55" s="10" t="s">
        <v>269</v>
      </c>
      <c r="J55" s="10" t="s">
        <v>272</v>
      </c>
      <c r="K55" s="10" t="s">
        <v>270</v>
      </c>
      <c r="L55" s="10">
        <v>7</v>
      </c>
      <c r="M55" s="10" t="s">
        <v>49</v>
      </c>
      <c r="N55" s="10" t="s">
        <v>50</v>
      </c>
      <c r="O55" s="10">
        <v>12</v>
      </c>
      <c r="P55" s="10" t="s">
        <v>1035</v>
      </c>
      <c r="Q55" s="10" t="s">
        <v>271</v>
      </c>
      <c r="R55" s="10" t="s">
        <v>51</v>
      </c>
      <c r="S55" s="10" t="s">
        <v>31</v>
      </c>
      <c r="T55" s="10" t="s">
        <v>1036</v>
      </c>
      <c r="U55" s="13">
        <v>0.75670999999999999</v>
      </c>
      <c r="V55" s="13">
        <v>-0.4022</v>
      </c>
      <c r="W55" s="13">
        <v>0.75922000000000001</v>
      </c>
      <c r="X55" s="13">
        <v>0.11963</v>
      </c>
      <c r="Y55" s="10">
        <v>1092.9350999999999</v>
      </c>
      <c r="Z55" s="10">
        <v>2857.645</v>
      </c>
      <c r="AA55" s="10">
        <v>3024.1990999999998</v>
      </c>
      <c r="AB55" s="10">
        <v>2764.5713999999998</v>
      </c>
      <c r="AC55" s="10">
        <v>6714.0605999999998</v>
      </c>
      <c r="AD55" s="10">
        <v>0</v>
      </c>
      <c r="AE55" s="10">
        <v>0</v>
      </c>
      <c r="AF55" s="12">
        <v>0</v>
      </c>
    </row>
    <row r="56" spans="1:32" x14ac:dyDescent="0.3">
      <c r="A56" s="11" t="s">
        <v>28</v>
      </c>
      <c r="B56" s="10" t="s">
        <v>149</v>
      </c>
      <c r="C56" s="10">
        <v>1</v>
      </c>
      <c r="D56" s="10">
        <v>46.711799999999997</v>
      </c>
      <c r="E56" s="10">
        <v>1502.0169677734375</v>
      </c>
      <c r="F56" s="10">
        <v>3555.0649350649346</v>
      </c>
      <c r="G56" s="10" t="s">
        <v>150</v>
      </c>
      <c r="H56" s="10">
        <v>1502.0108038199999</v>
      </c>
      <c r="I56" s="10" t="s">
        <v>151</v>
      </c>
      <c r="J56" s="10" t="s">
        <v>154</v>
      </c>
      <c r="K56" s="10" t="s">
        <v>152</v>
      </c>
      <c r="L56" s="10">
        <v>16</v>
      </c>
      <c r="M56" s="10" t="s">
        <v>49</v>
      </c>
      <c r="N56" s="10" t="s">
        <v>50</v>
      </c>
      <c r="O56" s="10">
        <v>46</v>
      </c>
      <c r="P56" s="10" t="s">
        <v>1037</v>
      </c>
      <c r="Q56" s="10" t="s">
        <v>153</v>
      </c>
      <c r="R56" s="10" t="s">
        <v>51</v>
      </c>
      <c r="S56" s="10" t="s">
        <v>31</v>
      </c>
      <c r="T56" s="10" t="s">
        <v>1038</v>
      </c>
      <c r="U56" s="13">
        <v>8.0725999999999996</v>
      </c>
      <c r="V56" s="13">
        <v>3.0129999999999999</v>
      </c>
      <c r="W56" s="13">
        <v>0.11419</v>
      </c>
      <c r="X56" s="13">
        <v>0.94235999999999998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3555.0648999999999</v>
      </c>
      <c r="AE56" s="10">
        <v>2460.7619</v>
      </c>
      <c r="AF56" s="12">
        <v>1144.1125999999999</v>
      </c>
    </row>
    <row r="57" spans="1:32" x14ac:dyDescent="0.3">
      <c r="A57" s="11" t="s">
        <v>28</v>
      </c>
      <c r="B57" s="10" t="s">
        <v>78</v>
      </c>
      <c r="C57" s="10">
        <v>1</v>
      </c>
      <c r="D57" s="10">
        <v>47.371000000000002</v>
      </c>
      <c r="E57" s="10">
        <v>1521.967041015625</v>
      </c>
      <c r="F57" s="10">
        <v>3380.4155844155844</v>
      </c>
      <c r="G57" s="10" t="s">
        <v>79</v>
      </c>
      <c r="H57" s="10">
        <v>1521.9770957499998</v>
      </c>
      <c r="I57" s="10" t="s">
        <v>80</v>
      </c>
      <c r="J57" s="10" t="s">
        <v>83</v>
      </c>
      <c r="K57" s="10" t="s">
        <v>81</v>
      </c>
      <c r="L57" s="10">
        <v>17</v>
      </c>
      <c r="M57" s="10" t="s">
        <v>49</v>
      </c>
      <c r="N57" s="10" t="s">
        <v>50</v>
      </c>
      <c r="O57" s="10">
        <v>16</v>
      </c>
      <c r="P57" s="10" t="s">
        <v>573</v>
      </c>
      <c r="Q57" s="10" t="s">
        <v>82</v>
      </c>
      <c r="R57" s="10" t="s">
        <v>51</v>
      </c>
      <c r="S57" s="10" t="s">
        <v>31</v>
      </c>
      <c r="T57" s="10" t="s">
        <v>1039</v>
      </c>
      <c r="U57" s="13">
        <v>1.3874</v>
      </c>
      <c r="V57" s="13">
        <v>0.47233000000000003</v>
      </c>
      <c r="W57" s="13">
        <v>6.8000999999999999E-4</v>
      </c>
      <c r="X57" s="13">
        <v>3.1675</v>
      </c>
      <c r="Y57" s="10">
        <v>2180.9263999999998</v>
      </c>
      <c r="Z57" s="10">
        <v>2352.9524000000001</v>
      </c>
      <c r="AA57" s="10">
        <v>2387.8528000000001</v>
      </c>
      <c r="AB57" s="10">
        <v>2339.6882999999998</v>
      </c>
      <c r="AC57" s="10">
        <v>3256.9784</v>
      </c>
      <c r="AD57" s="10">
        <v>3380.4155999999998</v>
      </c>
      <c r="AE57" s="10">
        <v>3158.4069</v>
      </c>
      <c r="AF57" s="12">
        <v>3053.0390000000002</v>
      </c>
    </row>
    <row r="58" spans="1:32" x14ac:dyDescent="0.3">
      <c r="A58" s="11" t="s">
        <v>28</v>
      </c>
      <c r="B58" s="10" t="s">
        <v>273</v>
      </c>
      <c r="C58" s="10">
        <v>1</v>
      </c>
      <c r="D58" s="10">
        <v>21.526700000000002</v>
      </c>
      <c r="E58" s="10">
        <v>1579.1329345703125</v>
      </c>
      <c r="F58" s="10">
        <v>3940.0000000000005</v>
      </c>
      <c r="G58" s="10" t="s">
        <v>274</v>
      </c>
      <c r="H58" s="10">
        <v>1579.13125124</v>
      </c>
      <c r="I58" s="10" t="s">
        <v>275</v>
      </c>
      <c r="J58" s="10" t="s">
        <v>278</v>
      </c>
      <c r="K58" s="10" t="s">
        <v>276</v>
      </c>
      <c r="L58" s="10">
        <v>14</v>
      </c>
      <c r="M58" s="10" t="s">
        <v>49</v>
      </c>
      <c r="N58" s="10" t="s">
        <v>50</v>
      </c>
      <c r="O58" s="10">
        <v>6</v>
      </c>
      <c r="P58" s="10" t="s">
        <v>1040</v>
      </c>
      <c r="Q58" s="10" t="s">
        <v>277</v>
      </c>
      <c r="R58" s="10" t="s">
        <v>51</v>
      </c>
      <c r="S58" s="10" t="s">
        <v>31</v>
      </c>
      <c r="T58" s="10" t="s">
        <v>1041</v>
      </c>
      <c r="U58" s="13">
        <v>0.12720000000000001</v>
      </c>
      <c r="V58" s="13">
        <v>-2.9748000000000001</v>
      </c>
      <c r="W58" s="13">
        <v>8.9219999999999994E-3</v>
      </c>
      <c r="X58" s="13">
        <v>2.0495000000000001</v>
      </c>
      <c r="Y58" s="10">
        <v>3940</v>
      </c>
      <c r="Z58" s="10">
        <v>3475.8701000000001</v>
      </c>
      <c r="AA58" s="10">
        <v>2555.9654</v>
      </c>
      <c r="AB58" s="10">
        <v>1885.3246999999999</v>
      </c>
      <c r="AC58" s="10">
        <v>0</v>
      </c>
      <c r="AD58" s="10">
        <v>0</v>
      </c>
      <c r="AE58" s="10">
        <v>0</v>
      </c>
      <c r="AF58" s="12">
        <v>0</v>
      </c>
    </row>
    <row r="59" spans="1:32" x14ac:dyDescent="0.3">
      <c r="A59" s="11" t="s">
        <v>28</v>
      </c>
      <c r="B59" s="10" t="s">
        <v>205</v>
      </c>
      <c r="C59" s="10">
        <v>1</v>
      </c>
      <c r="D59" s="10">
        <v>18.249199999999998</v>
      </c>
      <c r="E59" s="10">
        <v>954.65423583984375</v>
      </c>
      <c r="F59" s="10">
        <v>5951.2294372294373</v>
      </c>
      <c r="G59" s="10" t="s">
        <v>206</v>
      </c>
      <c r="H59" s="10">
        <v>954.66411807499992</v>
      </c>
      <c r="I59" s="10" t="s">
        <v>207</v>
      </c>
      <c r="J59" s="10" t="s">
        <v>212</v>
      </c>
      <c r="K59" s="10" t="s">
        <v>208</v>
      </c>
      <c r="L59" s="10">
        <v>4</v>
      </c>
      <c r="M59" s="10" t="s">
        <v>49</v>
      </c>
      <c r="N59" s="10" t="s">
        <v>209</v>
      </c>
      <c r="O59" s="10">
        <v>1</v>
      </c>
      <c r="P59" s="10" t="s">
        <v>1042</v>
      </c>
      <c r="Q59" s="10" t="s">
        <v>211</v>
      </c>
      <c r="R59" s="10" t="s">
        <v>210</v>
      </c>
      <c r="S59" s="10" t="s">
        <v>31</v>
      </c>
      <c r="T59" s="10" t="s">
        <v>1043</v>
      </c>
      <c r="U59" s="13">
        <v>0.15859000000000001</v>
      </c>
      <c r="V59" s="13">
        <v>-2.6566999999999998</v>
      </c>
      <c r="W59" s="13">
        <v>6.6722999999999999E-3</v>
      </c>
      <c r="X59" s="13">
        <v>2.1757</v>
      </c>
      <c r="Y59" s="10">
        <v>3494.2856999999999</v>
      </c>
      <c r="Z59" s="10">
        <v>5951.2294000000002</v>
      </c>
      <c r="AA59" s="10">
        <v>3403.0996</v>
      </c>
      <c r="AB59" s="10">
        <v>4318.6494000000002</v>
      </c>
      <c r="AC59" s="10">
        <v>0</v>
      </c>
      <c r="AD59" s="10">
        <v>0</v>
      </c>
      <c r="AE59" s="10">
        <v>0</v>
      </c>
      <c r="AF59" s="12">
        <v>0</v>
      </c>
    </row>
    <row r="60" spans="1:32" x14ac:dyDescent="0.3">
      <c r="A60" s="11" t="s">
        <v>28</v>
      </c>
      <c r="B60" s="10" t="s">
        <v>177</v>
      </c>
      <c r="C60" s="10">
        <v>1</v>
      </c>
      <c r="D60" s="10">
        <v>12.3864</v>
      </c>
      <c r="E60" s="10">
        <v>971.560302734375</v>
      </c>
      <c r="F60" s="10">
        <v>4941.2987012987014</v>
      </c>
      <c r="G60" s="10" t="s">
        <v>178</v>
      </c>
      <c r="H60" s="10">
        <v>971.57027938500005</v>
      </c>
      <c r="I60" s="10" t="s">
        <v>179</v>
      </c>
      <c r="J60" s="10" t="s">
        <v>184</v>
      </c>
      <c r="K60" s="10" t="s">
        <v>180</v>
      </c>
      <c r="L60" s="10">
        <v>4</v>
      </c>
      <c r="M60" s="10" t="s">
        <v>49</v>
      </c>
      <c r="N60" s="10" t="s">
        <v>181</v>
      </c>
      <c r="O60" s="10">
        <v>2</v>
      </c>
      <c r="P60" s="10" t="s">
        <v>1044</v>
      </c>
      <c r="Q60" s="10" t="s">
        <v>183</v>
      </c>
      <c r="R60" s="10" t="s">
        <v>182</v>
      </c>
      <c r="S60" s="10" t="s">
        <v>31</v>
      </c>
      <c r="T60" s="10" t="s">
        <v>1045</v>
      </c>
      <c r="U60" s="13">
        <v>5.9218000000000002</v>
      </c>
      <c r="V60" s="13">
        <v>2.5659999999999998</v>
      </c>
      <c r="W60" s="13">
        <v>5.4390000000000005E-4</v>
      </c>
      <c r="X60" s="13">
        <v>3.2645</v>
      </c>
      <c r="Y60" s="10">
        <v>0</v>
      </c>
      <c r="Z60" s="10">
        <v>0</v>
      </c>
      <c r="AA60" s="10">
        <v>0</v>
      </c>
      <c r="AB60" s="10">
        <v>0</v>
      </c>
      <c r="AC60" s="10">
        <v>4941.2987000000003</v>
      </c>
      <c r="AD60" s="10">
        <v>4566.1644999999999</v>
      </c>
      <c r="AE60" s="10">
        <v>4350.2424000000001</v>
      </c>
      <c r="AF60" s="12">
        <v>3707.8267999999998</v>
      </c>
    </row>
    <row r="61" spans="1:32" x14ac:dyDescent="0.3">
      <c r="A61" s="11" t="s">
        <v>28</v>
      </c>
      <c r="B61" s="10" t="s">
        <v>402</v>
      </c>
      <c r="C61" s="10">
        <v>1</v>
      </c>
      <c r="D61" s="10">
        <v>17.537500000000001</v>
      </c>
      <c r="E61" s="10">
        <v>1202.681640625</v>
      </c>
      <c r="F61" s="10">
        <v>6317.1948051948057</v>
      </c>
      <c r="G61" s="10" t="s">
        <v>403</v>
      </c>
      <c r="H61" s="10">
        <v>1202.6809500249999</v>
      </c>
      <c r="I61" s="10" t="s">
        <v>404</v>
      </c>
      <c r="J61" s="10" t="s">
        <v>406</v>
      </c>
      <c r="K61" s="10" t="s">
        <v>393</v>
      </c>
      <c r="L61" s="10">
        <v>6</v>
      </c>
      <c r="M61" s="10" t="s">
        <v>49</v>
      </c>
      <c r="N61" s="10" t="s">
        <v>181</v>
      </c>
      <c r="O61" s="10">
        <v>1</v>
      </c>
      <c r="P61" s="10" t="s">
        <v>1046</v>
      </c>
      <c r="Q61" s="10" t="s">
        <v>405</v>
      </c>
      <c r="R61" s="10" t="s">
        <v>182</v>
      </c>
      <c r="S61" s="10" t="s">
        <v>31</v>
      </c>
      <c r="T61" s="10" t="s">
        <v>1047</v>
      </c>
      <c r="U61" s="13">
        <v>0.21782000000000001</v>
      </c>
      <c r="V61" s="13">
        <v>-2.1987999999999999</v>
      </c>
      <c r="W61" s="13">
        <v>7.8709000000000001E-2</v>
      </c>
      <c r="X61" s="13">
        <v>1.1040000000000001</v>
      </c>
      <c r="Y61" s="10">
        <v>0</v>
      </c>
      <c r="Z61" s="10">
        <v>5000.3635999999997</v>
      </c>
      <c r="AA61" s="10">
        <v>6047.7921999999999</v>
      </c>
      <c r="AB61" s="10">
        <v>6317.1948000000002</v>
      </c>
      <c r="AC61" s="10">
        <v>0</v>
      </c>
      <c r="AD61" s="10">
        <v>0</v>
      </c>
      <c r="AE61" s="10">
        <v>0</v>
      </c>
      <c r="AF61" s="12">
        <v>0</v>
      </c>
    </row>
    <row r="62" spans="1:32" x14ac:dyDescent="0.3">
      <c r="A62" s="11" t="s">
        <v>28</v>
      </c>
      <c r="B62" s="10" t="s">
        <v>159</v>
      </c>
      <c r="C62" s="10">
        <v>1</v>
      </c>
      <c r="D62" s="10">
        <v>19.7927</v>
      </c>
      <c r="E62" s="10">
        <v>1202.3262329101563</v>
      </c>
      <c r="F62" s="10">
        <v>927.71428571428578</v>
      </c>
      <c r="G62" s="10" t="s">
        <v>160</v>
      </c>
      <c r="H62" s="10">
        <v>1202.3320420350001</v>
      </c>
      <c r="I62" s="10" t="s">
        <v>31</v>
      </c>
      <c r="J62" s="10" t="s">
        <v>31</v>
      </c>
      <c r="K62" s="10" t="s">
        <v>31</v>
      </c>
      <c r="L62" s="10">
        <v>18</v>
      </c>
      <c r="M62" s="10" t="s">
        <v>92</v>
      </c>
      <c r="N62" s="10" t="s">
        <v>93</v>
      </c>
      <c r="O62" s="10">
        <v>1</v>
      </c>
      <c r="P62" s="10" t="s">
        <v>31</v>
      </c>
      <c r="Q62" s="10" t="s">
        <v>162</v>
      </c>
      <c r="R62" s="10" t="s">
        <v>161</v>
      </c>
      <c r="S62" s="10" t="s">
        <v>31</v>
      </c>
      <c r="T62" s="10" t="s">
        <v>1048</v>
      </c>
      <c r="U62" s="13">
        <v>5.9874000000000001</v>
      </c>
      <c r="V62" s="13">
        <v>2.5819000000000001</v>
      </c>
      <c r="W62" s="13">
        <v>6.8000999999999999E-4</v>
      </c>
      <c r="X62" s="13">
        <v>3.1675</v>
      </c>
      <c r="Y62" s="10">
        <v>0</v>
      </c>
      <c r="Z62" s="10">
        <v>0</v>
      </c>
      <c r="AA62" s="10">
        <v>0</v>
      </c>
      <c r="AB62" s="10">
        <v>0</v>
      </c>
      <c r="AC62" s="10">
        <v>927.71429999999998</v>
      </c>
      <c r="AD62" s="10">
        <v>811.13419999999996</v>
      </c>
      <c r="AE62" s="10">
        <v>649.9307</v>
      </c>
      <c r="AF62" s="12">
        <v>724.35500000000002</v>
      </c>
    </row>
    <row r="63" spans="1:32" x14ac:dyDescent="0.3">
      <c r="A63" s="11" t="s">
        <v>28</v>
      </c>
      <c r="B63" s="10" t="s">
        <v>163</v>
      </c>
      <c r="C63" s="10">
        <v>1</v>
      </c>
      <c r="D63" s="10">
        <v>18.023499999999999</v>
      </c>
      <c r="E63" s="10">
        <v>519.13360595703125</v>
      </c>
      <c r="F63" s="10">
        <v>10217.497835497836</v>
      </c>
      <c r="G63" s="10" t="s">
        <v>164</v>
      </c>
      <c r="H63" s="10">
        <v>519.13712429500004</v>
      </c>
      <c r="I63" s="10" t="s">
        <v>31</v>
      </c>
      <c r="J63" s="10" t="s">
        <v>31</v>
      </c>
      <c r="K63" s="10" t="s">
        <v>31</v>
      </c>
      <c r="L63" s="10">
        <v>10</v>
      </c>
      <c r="M63" s="10" t="s">
        <v>92</v>
      </c>
      <c r="N63" s="10" t="s">
        <v>93</v>
      </c>
      <c r="O63" s="10">
        <v>1</v>
      </c>
      <c r="P63" s="10" t="s">
        <v>31</v>
      </c>
      <c r="Q63" s="10" t="s">
        <v>165</v>
      </c>
      <c r="R63" s="10" t="s">
        <v>161</v>
      </c>
      <c r="S63" s="10" t="s">
        <v>31</v>
      </c>
      <c r="T63" s="10" t="s">
        <v>1049</v>
      </c>
      <c r="U63" s="13">
        <v>7.1928999999999998</v>
      </c>
      <c r="V63" s="13">
        <v>2.8466</v>
      </c>
      <c r="W63" s="13">
        <v>5.3935999999999998E-2</v>
      </c>
      <c r="X63" s="13">
        <v>1.2681</v>
      </c>
      <c r="Y63" s="10">
        <v>0</v>
      </c>
      <c r="Z63" s="10">
        <v>0</v>
      </c>
      <c r="AA63" s="10">
        <v>0</v>
      </c>
      <c r="AB63" s="10">
        <v>0</v>
      </c>
      <c r="AC63" s="10">
        <v>10217.497799999999</v>
      </c>
      <c r="AD63" s="10">
        <v>4936.4069</v>
      </c>
      <c r="AE63" s="10">
        <v>4441.3593000000001</v>
      </c>
      <c r="AF63" s="12">
        <v>4121.5757999999996</v>
      </c>
    </row>
    <row r="64" spans="1:32" x14ac:dyDescent="0.3">
      <c r="A64" s="11" t="s">
        <v>28</v>
      </c>
      <c r="B64" s="10" t="s">
        <v>200</v>
      </c>
      <c r="C64" s="10">
        <v>1</v>
      </c>
      <c r="D64" s="10">
        <v>14.3461</v>
      </c>
      <c r="E64" s="10">
        <v>373.10026550292969</v>
      </c>
      <c r="F64" s="10">
        <v>28942.207792207791</v>
      </c>
      <c r="G64" s="10" t="s">
        <v>201</v>
      </c>
      <c r="H64" s="10">
        <v>373.10464178000001</v>
      </c>
      <c r="I64" s="10" t="s">
        <v>31</v>
      </c>
      <c r="J64" s="10" t="s">
        <v>31</v>
      </c>
      <c r="K64" s="10" t="s">
        <v>31</v>
      </c>
      <c r="L64" s="10">
        <v>9</v>
      </c>
      <c r="M64" s="10" t="s">
        <v>92</v>
      </c>
      <c r="N64" s="10" t="s">
        <v>93</v>
      </c>
      <c r="O64" s="10">
        <v>9</v>
      </c>
      <c r="P64" s="10" t="s">
        <v>204</v>
      </c>
      <c r="Q64" s="10" t="s">
        <v>203</v>
      </c>
      <c r="R64" s="10" t="s">
        <v>202</v>
      </c>
      <c r="S64" s="10" t="s">
        <v>31</v>
      </c>
      <c r="T64" s="10" t="s">
        <v>1050</v>
      </c>
      <c r="U64" s="13">
        <v>0.15744</v>
      </c>
      <c r="V64" s="13">
        <v>-2.6671</v>
      </c>
      <c r="W64" s="13">
        <v>6.8000999999999999E-4</v>
      </c>
      <c r="X64" s="13">
        <v>3.1675</v>
      </c>
      <c r="Y64" s="10">
        <v>28942.2078</v>
      </c>
      <c r="Z64" s="10">
        <v>21226.086599999999</v>
      </c>
      <c r="AA64" s="10">
        <v>28923.255399999998</v>
      </c>
      <c r="AB64" s="10">
        <v>28765.2294</v>
      </c>
      <c r="AC64" s="10">
        <v>0</v>
      </c>
      <c r="AD64" s="10">
        <v>0</v>
      </c>
      <c r="AE64" s="10">
        <v>0</v>
      </c>
      <c r="AF64" s="12">
        <v>0</v>
      </c>
    </row>
    <row r="65" spans="1:32" x14ac:dyDescent="0.3">
      <c r="A65" s="11" t="s">
        <v>28</v>
      </c>
      <c r="B65" s="10" t="s">
        <v>279</v>
      </c>
      <c r="C65" s="10">
        <v>1</v>
      </c>
      <c r="D65" s="10">
        <v>15.9419</v>
      </c>
      <c r="E65" s="10">
        <v>449.1177978515625</v>
      </c>
      <c r="F65" s="10">
        <v>8607.2207792207773</v>
      </c>
      <c r="G65" s="10" t="s">
        <v>280</v>
      </c>
      <c r="H65" s="10">
        <v>449.12068581</v>
      </c>
      <c r="I65" s="10" t="s">
        <v>31</v>
      </c>
      <c r="J65" s="10" t="s">
        <v>31</v>
      </c>
      <c r="K65" s="10" t="s">
        <v>31</v>
      </c>
      <c r="L65" s="10">
        <v>8</v>
      </c>
      <c r="M65" s="10" t="s">
        <v>92</v>
      </c>
      <c r="N65" s="10" t="s">
        <v>93</v>
      </c>
      <c r="O65" s="10">
        <v>7</v>
      </c>
      <c r="P65" s="10" t="s">
        <v>283</v>
      </c>
      <c r="Q65" s="10" t="s">
        <v>282</v>
      </c>
      <c r="R65" s="10" t="s">
        <v>281</v>
      </c>
      <c r="S65" s="10" t="s">
        <v>31</v>
      </c>
      <c r="T65" s="10" t="s">
        <v>1051</v>
      </c>
      <c r="U65" s="13">
        <v>0.20560999999999999</v>
      </c>
      <c r="V65" s="13">
        <v>-2.282</v>
      </c>
      <c r="W65" s="13">
        <v>7.8709000000000001E-2</v>
      </c>
      <c r="X65" s="13">
        <v>1.1040000000000001</v>
      </c>
      <c r="Y65" s="10">
        <v>8607.2207999999991</v>
      </c>
      <c r="Z65" s="10">
        <v>6227.7403000000004</v>
      </c>
      <c r="AA65" s="10">
        <v>8150.3810000000003</v>
      </c>
      <c r="AB65" s="10">
        <v>0</v>
      </c>
      <c r="AC65" s="10">
        <v>0</v>
      </c>
      <c r="AD65" s="10">
        <v>0</v>
      </c>
      <c r="AE65" s="10">
        <v>0</v>
      </c>
      <c r="AF65" s="12">
        <v>0</v>
      </c>
    </row>
    <row r="66" spans="1:32" x14ac:dyDescent="0.3">
      <c r="A66" s="11" t="s">
        <v>28</v>
      </c>
      <c r="B66" s="10" t="s">
        <v>319</v>
      </c>
      <c r="C66" s="10">
        <v>1</v>
      </c>
      <c r="D66" s="10">
        <v>17.450700000000001</v>
      </c>
      <c r="E66" s="10">
        <v>479.11660766601563</v>
      </c>
      <c r="F66" s="10">
        <v>3699.272727272727</v>
      </c>
      <c r="G66" s="10" t="s">
        <v>320</v>
      </c>
      <c r="H66" s="10">
        <v>479.11840232999998</v>
      </c>
      <c r="I66" s="10" t="s">
        <v>31</v>
      </c>
      <c r="J66" s="10" t="s">
        <v>31</v>
      </c>
      <c r="K66" s="10" t="s">
        <v>31</v>
      </c>
      <c r="L66" s="10">
        <v>8</v>
      </c>
      <c r="M66" s="10" t="s">
        <v>92</v>
      </c>
      <c r="N66" s="10" t="s">
        <v>93</v>
      </c>
      <c r="O66" s="10">
        <v>47</v>
      </c>
      <c r="P66" s="10" t="s">
        <v>322</v>
      </c>
      <c r="Q66" s="10" t="s">
        <v>321</v>
      </c>
      <c r="R66" s="10" t="s">
        <v>94</v>
      </c>
      <c r="S66" s="10" t="s">
        <v>31</v>
      </c>
      <c r="T66" s="10" t="s">
        <v>1052</v>
      </c>
      <c r="U66" s="13">
        <v>0.15075</v>
      </c>
      <c r="V66" s="13">
        <v>-2.7296999999999998</v>
      </c>
      <c r="W66" s="13">
        <v>6.0238000000000002E-3</v>
      </c>
      <c r="X66" s="13">
        <v>2.2201</v>
      </c>
      <c r="Y66" s="10">
        <v>3699.2727</v>
      </c>
      <c r="Z66" s="10">
        <v>2042.3723</v>
      </c>
      <c r="AA66" s="10">
        <v>2615.7143000000001</v>
      </c>
      <c r="AB66" s="10">
        <v>2480.8485000000001</v>
      </c>
      <c r="AC66" s="10">
        <v>0</v>
      </c>
      <c r="AD66" s="10">
        <v>0</v>
      </c>
      <c r="AE66" s="10">
        <v>0</v>
      </c>
      <c r="AF66" s="12">
        <v>0</v>
      </c>
    </row>
    <row r="67" spans="1:32" x14ac:dyDescent="0.3">
      <c r="A67" s="11" t="s">
        <v>28</v>
      </c>
      <c r="B67" s="10" t="s">
        <v>166</v>
      </c>
      <c r="C67" s="10">
        <v>1</v>
      </c>
      <c r="D67" s="10">
        <v>18.040800000000001</v>
      </c>
      <c r="E67" s="10">
        <v>538.1585693359375</v>
      </c>
      <c r="F67" s="10">
        <v>35510.865800865802</v>
      </c>
      <c r="G67" s="10" t="s">
        <v>167</v>
      </c>
      <c r="H67" s="10">
        <v>538.15551402999995</v>
      </c>
      <c r="I67" s="10" t="s">
        <v>31</v>
      </c>
      <c r="J67" s="10" t="s">
        <v>31</v>
      </c>
      <c r="K67" s="10" t="s">
        <v>31</v>
      </c>
      <c r="L67" s="10">
        <v>18</v>
      </c>
      <c r="M67" s="10" t="s">
        <v>92</v>
      </c>
      <c r="N67" s="10" t="s">
        <v>93</v>
      </c>
      <c r="O67" s="10">
        <v>8</v>
      </c>
      <c r="P67" s="10" t="s">
        <v>169</v>
      </c>
      <c r="Q67" s="10" t="s">
        <v>168</v>
      </c>
      <c r="R67" s="10" t="s">
        <v>94</v>
      </c>
      <c r="S67" s="10" t="s">
        <v>31</v>
      </c>
      <c r="T67" s="10" t="s">
        <v>1053</v>
      </c>
      <c r="U67" s="13">
        <v>7.1219999999999999</v>
      </c>
      <c r="V67" s="13">
        <v>2.8323</v>
      </c>
      <c r="W67" s="13">
        <v>6.1339999999999999E-2</v>
      </c>
      <c r="X67" s="13">
        <v>1.2122999999999999</v>
      </c>
      <c r="Y67" s="10">
        <v>0</v>
      </c>
      <c r="Z67" s="10">
        <v>0</v>
      </c>
      <c r="AA67" s="10">
        <v>0</v>
      </c>
      <c r="AB67" s="10">
        <v>0</v>
      </c>
      <c r="AC67" s="10">
        <v>35510.8658</v>
      </c>
      <c r="AD67" s="10">
        <v>16614.805199999999</v>
      </c>
      <c r="AE67" s="10">
        <v>14549.5065</v>
      </c>
      <c r="AF67" s="12">
        <v>14193.4113</v>
      </c>
    </row>
    <row r="68" spans="1:32" x14ac:dyDescent="0.3">
      <c r="A68" s="11" t="s">
        <v>28</v>
      </c>
      <c r="B68" s="10" t="s">
        <v>155</v>
      </c>
      <c r="C68" s="10">
        <v>1</v>
      </c>
      <c r="D68" s="10">
        <v>14.329000000000001</v>
      </c>
      <c r="E68" s="10">
        <v>357.06329345703125</v>
      </c>
      <c r="F68" s="10">
        <v>20624.502164502166</v>
      </c>
      <c r="G68" s="10" t="s">
        <v>156</v>
      </c>
      <c r="H68" s="10">
        <v>357.06049346000003</v>
      </c>
      <c r="I68" s="10" t="s">
        <v>31</v>
      </c>
      <c r="J68" s="10" t="s">
        <v>31</v>
      </c>
      <c r="K68" s="10" t="s">
        <v>31</v>
      </c>
      <c r="L68" s="10">
        <v>10</v>
      </c>
      <c r="M68" s="10" t="s">
        <v>92</v>
      </c>
      <c r="N68" s="10" t="s">
        <v>93</v>
      </c>
      <c r="O68" s="10">
        <v>2</v>
      </c>
      <c r="P68" s="10" t="s">
        <v>158</v>
      </c>
      <c r="Q68" s="10" t="s">
        <v>157</v>
      </c>
      <c r="R68" s="10" t="s">
        <v>94</v>
      </c>
      <c r="S68" s="10" t="s">
        <v>31</v>
      </c>
      <c r="T68" s="10" t="s">
        <v>1054</v>
      </c>
      <c r="U68" s="13">
        <v>7.1539999999999999</v>
      </c>
      <c r="V68" s="13">
        <v>2.8386999999999998</v>
      </c>
      <c r="W68" s="13">
        <v>5.3935999999999998E-2</v>
      </c>
      <c r="X68" s="13">
        <v>1.2681</v>
      </c>
      <c r="Y68" s="10">
        <v>0</v>
      </c>
      <c r="Z68" s="10">
        <v>0</v>
      </c>
      <c r="AA68" s="10">
        <v>0</v>
      </c>
      <c r="AB68" s="10">
        <v>0</v>
      </c>
      <c r="AC68" s="10">
        <v>20624.502199999999</v>
      </c>
      <c r="AD68" s="10">
        <v>10103.4805</v>
      </c>
      <c r="AE68" s="10">
        <v>8847.5931</v>
      </c>
      <c r="AF68" s="12">
        <v>8378.9784</v>
      </c>
    </row>
    <row r="69" spans="1:32" x14ac:dyDescent="0.3">
      <c r="A69" s="11" t="s">
        <v>28</v>
      </c>
      <c r="B69" s="10" t="s">
        <v>90</v>
      </c>
      <c r="C69" s="10">
        <v>1</v>
      </c>
      <c r="D69" s="10">
        <v>15.9247</v>
      </c>
      <c r="E69" s="10">
        <v>445.11480712890625</v>
      </c>
      <c r="F69" s="10">
        <v>611626.83116883109</v>
      </c>
      <c r="G69" s="10" t="s">
        <v>91</v>
      </c>
      <c r="H69" s="10">
        <v>445.11292299999997</v>
      </c>
      <c r="I69" s="10" t="s">
        <v>31</v>
      </c>
      <c r="J69" s="10" t="s">
        <v>31</v>
      </c>
      <c r="K69" s="10" t="s">
        <v>31</v>
      </c>
      <c r="L69" s="10">
        <v>9</v>
      </c>
      <c r="M69" s="10" t="s">
        <v>92</v>
      </c>
      <c r="N69" s="10" t="s">
        <v>93</v>
      </c>
      <c r="O69" s="10">
        <v>7</v>
      </c>
      <c r="P69" s="10" t="s">
        <v>96</v>
      </c>
      <c r="Q69" s="10" t="s">
        <v>95</v>
      </c>
      <c r="R69" s="10" t="s">
        <v>94</v>
      </c>
      <c r="S69" s="10" t="s">
        <v>31</v>
      </c>
      <c r="T69" s="10" t="s">
        <v>1055</v>
      </c>
      <c r="U69" s="13">
        <v>7.3113000000000001</v>
      </c>
      <c r="V69" s="13">
        <v>2.8700999999999999</v>
      </c>
      <c r="W69" s="13">
        <v>7.6937000000000005E-2</v>
      </c>
      <c r="X69" s="13">
        <v>1.1138999999999999</v>
      </c>
      <c r="Y69" s="10">
        <v>0</v>
      </c>
      <c r="Z69" s="10">
        <v>0</v>
      </c>
      <c r="AA69" s="10">
        <v>0</v>
      </c>
      <c r="AB69" s="10">
        <v>0</v>
      </c>
      <c r="AC69" s="10">
        <v>611626.83120000002</v>
      </c>
      <c r="AD69" s="10">
        <v>270598.03460000001</v>
      </c>
      <c r="AE69" s="10">
        <v>235206.8658</v>
      </c>
      <c r="AF69" s="12">
        <v>230444.7359</v>
      </c>
    </row>
    <row r="70" spans="1:32" x14ac:dyDescent="0.3">
      <c r="A70" s="11" t="s">
        <v>28</v>
      </c>
      <c r="B70" s="10" t="s">
        <v>213</v>
      </c>
      <c r="C70" s="10">
        <v>1</v>
      </c>
      <c r="D70" s="10">
        <v>12.3865</v>
      </c>
      <c r="E70" s="10">
        <v>519.26168823242188</v>
      </c>
      <c r="F70" s="10">
        <v>4816.0432900432897</v>
      </c>
      <c r="G70" s="10" t="s">
        <v>214</v>
      </c>
      <c r="H70" s="10">
        <v>519.26350395000009</v>
      </c>
      <c r="I70" s="10" t="s">
        <v>31</v>
      </c>
      <c r="J70" s="10" t="s">
        <v>31</v>
      </c>
      <c r="K70" s="10" t="s">
        <v>31</v>
      </c>
      <c r="L70" s="10">
        <v>7</v>
      </c>
      <c r="M70" s="10" t="s">
        <v>215</v>
      </c>
      <c r="N70" s="10" t="s">
        <v>216</v>
      </c>
      <c r="O70" s="10">
        <v>1</v>
      </c>
      <c r="P70" s="10" t="s">
        <v>219</v>
      </c>
      <c r="Q70" s="10" t="s">
        <v>218</v>
      </c>
      <c r="R70" s="10" t="s">
        <v>217</v>
      </c>
      <c r="S70" s="10" t="s">
        <v>1056</v>
      </c>
      <c r="T70" s="10" t="s">
        <v>1057</v>
      </c>
      <c r="U70" s="13">
        <v>0.12928000000000001</v>
      </c>
      <c r="V70" s="13">
        <v>-2.9514999999999998</v>
      </c>
      <c r="W70" s="13">
        <v>6.9395000000000004E-3</v>
      </c>
      <c r="X70" s="13">
        <v>2.1587000000000001</v>
      </c>
      <c r="Y70" s="10">
        <v>3344.1817999999998</v>
      </c>
      <c r="Z70" s="10">
        <v>3910.6061</v>
      </c>
      <c r="AA70" s="10">
        <v>4816.0433000000003</v>
      </c>
      <c r="AB70" s="10">
        <v>2326.5886999999998</v>
      </c>
      <c r="AC70" s="10">
        <v>0</v>
      </c>
      <c r="AD70" s="10">
        <v>0</v>
      </c>
      <c r="AE70" s="10">
        <v>0</v>
      </c>
      <c r="AF70" s="12">
        <v>0</v>
      </c>
    </row>
    <row r="71" spans="1:32" x14ac:dyDescent="0.3">
      <c r="A71" s="11" t="s">
        <v>28</v>
      </c>
      <c r="B71" s="10" t="s">
        <v>220</v>
      </c>
      <c r="C71" s="10">
        <v>1</v>
      </c>
      <c r="D71" s="10">
        <v>15.283300000000001</v>
      </c>
      <c r="E71" s="10">
        <v>921.50979614257813</v>
      </c>
      <c r="F71" s="10">
        <v>4151.0043290043295</v>
      </c>
      <c r="G71" s="10" t="s">
        <v>221</v>
      </c>
      <c r="H71" s="10">
        <v>921.49948333999998</v>
      </c>
      <c r="I71" s="10" t="s">
        <v>31</v>
      </c>
      <c r="J71" s="10" t="s">
        <v>31</v>
      </c>
      <c r="K71" s="10" t="s">
        <v>31</v>
      </c>
      <c r="L71" s="10">
        <v>13</v>
      </c>
      <c r="M71" s="10" t="s">
        <v>215</v>
      </c>
      <c r="N71" s="10" t="s">
        <v>216</v>
      </c>
      <c r="O71" s="10">
        <v>1</v>
      </c>
      <c r="P71" s="10" t="s">
        <v>224</v>
      </c>
      <c r="Q71" s="10" t="s">
        <v>223</v>
      </c>
      <c r="R71" s="10" t="s">
        <v>222</v>
      </c>
      <c r="S71" s="10" t="s">
        <v>31</v>
      </c>
      <c r="T71" s="10" t="s">
        <v>1058</v>
      </c>
      <c r="U71" s="13">
        <v>0.16796</v>
      </c>
      <c r="V71" s="13">
        <v>-2.5737999999999999</v>
      </c>
      <c r="W71" s="13">
        <v>8.4690000000000001E-2</v>
      </c>
      <c r="X71" s="13">
        <v>1.0722</v>
      </c>
      <c r="Y71" s="10">
        <v>2055.6017000000002</v>
      </c>
      <c r="Z71" s="10">
        <v>4151.0042999999996</v>
      </c>
      <c r="AA71" s="10">
        <v>3172.9697000000001</v>
      </c>
      <c r="AB71" s="10">
        <v>0</v>
      </c>
      <c r="AC71" s="10">
        <v>0</v>
      </c>
      <c r="AD71" s="10">
        <v>0</v>
      </c>
      <c r="AE71" s="10">
        <v>0</v>
      </c>
      <c r="AF71" s="12">
        <v>0</v>
      </c>
    </row>
    <row r="72" spans="1:32" x14ac:dyDescent="0.3">
      <c r="A72" s="11" t="s">
        <v>28</v>
      </c>
      <c r="B72" s="10" t="s">
        <v>284</v>
      </c>
      <c r="C72" s="10">
        <v>1</v>
      </c>
      <c r="D72" s="10">
        <v>36.252499999999998</v>
      </c>
      <c r="E72" s="10">
        <v>976.759521484375</v>
      </c>
      <c r="F72" s="10">
        <v>14186.580086580085</v>
      </c>
      <c r="G72" s="10" t="s">
        <v>285</v>
      </c>
      <c r="H72" s="10">
        <v>976.76586675999988</v>
      </c>
      <c r="I72" s="10" t="s">
        <v>31</v>
      </c>
      <c r="J72" s="10" t="s">
        <v>31</v>
      </c>
      <c r="K72" s="10" t="s">
        <v>31</v>
      </c>
      <c r="L72" s="10">
        <v>2</v>
      </c>
      <c r="M72" s="10" t="s">
        <v>286</v>
      </c>
      <c r="N72" s="10" t="s">
        <v>287</v>
      </c>
      <c r="O72" s="10">
        <v>4</v>
      </c>
      <c r="P72" s="10" t="s">
        <v>290</v>
      </c>
      <c r="Q72" s="10" t="s">
        <v>289</v>
      </c>
      <c r="R72" s="10" t="s">
        <v>288</v>
      </c>
      <c r="S72" s="10" t="s">
        <v>31</v>
      </c>
      <c r="T72" s="10" t="s">
        <v>1059</v>
      </c>
      <c r="U72" s="13">
        <v>0.23150000000000001</v>
      </c>
      <c r="V72" s="13">
        <v>-2.1109</v>
      </c>
      <c r="W72" s="13">
        <v>7.8709000000000001E-2</v>
      </c>
      <c r="X72" s="13">
        <v>1.1040000000000001</v>
      </c>
      <c r="Y72" s="10">
        <v>14186.580099999999</v>
      </c>
      <c r="Z72" s="10">
        <v>12824.173199999999</v>
      </c>
      <c r="AA72" s="10">
        <v>11974.4848</v>
      </c>
      <c r="AB72" s="10">
        <v>0</v>
      </c>
      <c r="AC72" s="10">
        <v>0</v>
      </c>
      <c r="AD72" s="10">
        <v>0</v>
      </c>
      <c r="AE72" s="10">
        <v>0</v>
      </c>
      <c r="AF72" s="12">
        <v>0</v>
      </c>
    </row>
    <row r="73" spans="1:32" x14ac:dyDescent="0.3">
      <c r="A73" s="11" t="s">
        <v>28</v>
      </c>
      <c r="B73" s="10" t="s">
        <v>193</v>
      </c>
      <c r="C73" s="10">
        <v>1</v>
      </c>
      <c r="D73" s="10">
        <v>16.879000000000001</v>
      </c>
      <c r="E73" s="10">
        <v>447.34735107421875</v>
      </c>
      <c r="F73" s="10">
        <v>1666.2597402597403</v>
      </c>
      <c r="G73" s="10" t="s">
        <v>194</v>
      </c>
      <c r="H73" s="10">
        <v>447.34688612999997</v>
      </c>
      <c r="I73" s="10" t="s">
        <v>31</v>
      </c>
      <c r="J73" s="10" t="s">
        <v>31</v>
      </c>
      <c r="K73" s="10" t="s">
        <v>31</v>
      </c>
      <c r="L73" s="10">
        <v>2</v>
      </c>
      <c r="M73" s="10" t="s">
        <v>195</v>
      </c>
      <c r="N73" s="10" t="s">
        <v>196</v>
      </c>
      <c r="O73" s="10">
        <v>26</v>
      </c>
      <c r="P73" s="10" t="s">
        <v>199</v>
      </c>
      <c r="Q73" s="10" t="s">
        <v>198</v>
      </c>
      <c r="R73" s="10" t="s">
        <v>197</v>
      </c>
      <c r="S73" s="10" t="s">
        <v>31</v>
      </c>
      <c r="T73" s="10" t="s">
        <v>1060</v>
      </c>
      <c r="U73" s="13">
        <v>0.18351999999999999</v>
      </c>
      <c r="V73" s="13">
        <v>-2.4460000000000002</v>
      </c>
      <c r="W73" s="13">
        <v>8.4690000000000001E-2</v>
      </c>
      <c r="X73" s="13">
        <v>1.0722</v>
      </c>
      <c r="Y73" s="10">
        <v>1587.7662</v>
      </c>
      <c r="Z73" s="10">
        <v>1666.2597000000001</v>
      </c>
      <c r="AA73" s="10">
        <v>0</v>
      </c>
      <c r="AB73" s="10">
        <v>1520.9004</v>
      </c>
      <c r="AC73" s="10">
        <v>0</v>
      </c>
      <c r="AD73" s="10">
        <v>354.96969999999999</v>
      </c>
      <c r="AE73" s="10">
        <v>392.35500000000002</v>
      </c>
      <c r="AF73" s="12">
        <v>0</v>
      </c>
    </row>
    <row r="74" spans="1:32" x14ac:dyDescent="0.3">
      <c r="A74" s="11" t="s">
        <v>28</v>
      </c>
      <c r="B74" s="10" t="s">
        <v>344</v>
      </c>
      <c r="C74" s="10">
        <v>1</v>
      </c>
      <c r="D74" s="10">
        <v>17.624199999999998</v>
      </c>
      <c r="E74" s="10">
        <v>1096.6240234375</v>
      </c>
      <c r="F74" s="10">
        <v>16296.20779220779</v>
      </c>
      <c r="G74" s="10" t="s">
        <v>345</v>
      </c>
      <c r="H74" s="10">
        <v>1096.6261980100001</v>
      </c>
      <c r="I74" s="10" t="s">
        <v>31</v>
      </c>
      <c r="J74" s="10" t="s">
        <v>31</v>
      </c>
      <c r="K74" s="10" t="s">
        <v>31</v>
      </c>
      <c r="L74" s="10">
        <v>1</v>
      </c>
      <c r="M74" s="10" t="s">
        <v>195</v>
      </c>
      <c r="N74" s="10" t="s">
        <v>196</v>
      </c>
      <c r="O74" s="10">
        <v>2</v>
      </c>
      <c r="P74" s="10" t="s">
        <v>348</v>
      </c>
      <c r="Q74" s="10" t="s">
        <v>347</v>
      </c>
      <c r="R74" s="10" t="s">
        <v>346</v>
      </c>
      <c r="S74" s="10" t="s">
        <v>31</v>
      </c>
      <c r="T74" s="10" t="s">
        <v>1061</v>
      </c>
      <c r="U74" s="13">
        <v>0.19342999999999999</v>
      </c>
      <c r="V74" s="13">
        <v>-2.3700999999999999</v>
      </c>
      <c r="W74" s="13">
        <v>7.8794000000000003E-2</v>
      </c>
      <c r="X74" s="13">
        <v>1.1034999999999999</v>
      </c>
      <c r="Y74" s="10">
        <v>16296.2078</v>
      </c>
      <c r="Z74" s="10">
        <v>0</v>
      </c>
      <c r="AA74" s="10">
        <v>14891.1342</v>
      </c>
      <c r="AB74" s="10">
        <v>10623.2554</v>
      </c>
      <c r="AC74" s="10">
        <v>0</v>
      </c>
      <c r="AD74" s="10">
        <v>0</v>
      </c>
      <c r="AE74" s="10">
        <v>0</v>
      </c>
      <c r="AF74" s="12">
        <v>0</v>
      </c>
    </row>
    <row r="75" spans="1:32" x14ac:dyDescent="0.3">
      <c r="A75" s="11" t="s">
        <v>28</v>
      </c>
      <c r="B75" s="10" t="s">
        <v>339</v>
      </c>
      <c r="C75" s="10">
        <v>1</v>
      </c>
      <c r="D75" s="10">
        <v>16.288799999999998</v>
      </c>
      <c r="E75" s="10">
        <v>413.26638793945313</v>
      </c>
      <c r="F75" s="10">
        <v>2394.4761904761904</v>
      </c>
      <c r="G75" s="10" t="s">
        <v>340</v>
      </c>
      <c r="H75" s="10">
        <v>413.26622784999995</v>
      </c>
      <c r="I75" s="10" t="s">
        <v>31</v>
      </c>
      <c r="J75" s="10" t="s">
        <v>31</v>
      </c>
      <c r="K75" s="10" t="s">
        <v>31</v>
      </c>
      <c r="L75" s="10">
        <v>2</v>
      </c>
      <c r="M75" s="10" t="s">
        <v>195</v>
      </c>
      <c r="N75" s="10" t="s">
        <v>341</v>
      </c>
      <c r="O75" s="10">
        <v>53</v>
      </c>
      <c r="P75" s="10" t="s">
        <v>31</v>
      </c>
      <c r="Q75" s="10" t="s">
        <v>343</v>
      </c>
      <c r="R75" s="10" t="s">
        <v>342</v>
      </c>
      <c r="S75" s="10" t="s">
        <v>31</v>
      </c>
      <c r="T75" s="10" t="s">
        <v>1062</v>
      </c>
      <c r="U75" s="13">
        <v>0.31857000000000002</v>
      </c>
      <c r="V75" s="13">
        <v>-1.6503000000000001</v>
      </c>
      <c r="W75" s="13">
        <v>7.8709000000000001E-2</v>
      </c>
      <c r="X75" s="13">
        <v>1.1040000000000001</v>
      </c>
      <c r="Y75" s="10">
        <v>2270.7359000000001</v>
      </c>
      <c r="Z75" s="10">
        <v>637.75760000000002</v>
      </c>
      <c r="AA75" s="10">
        <v>2173.9306999999999</v>
      </c>
      <c r="AB75" s="10">
        <v>2394.4762000000001</v>
      </c>
      <c r="AC75" s="10">
        <v>552.90909999999997</v>
      </c>
      <c r="AD75" s="10">
        <v>571.63639999999998</v>
      </c>
      <c r="AE75" s="10">
        <v>671.65369999999996</v>
      </c>
      <c r="AF75" s="12">
        <v>585.73159999999996</v>
      </c>
    </row>
    <row r="77" spans="1:32" ht="15" thickBot="1" x14ac:dyDescent="0.35"/>
    <row r="78" spans="1:32" ht="18.600000000000001" thickBot="1" x14ac:dyDescent="0.4">
      <c r="A78" s="19" t="s">
        <v>1063</v>
      </c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</row>
    <row r="79" spans="1:32" x14ac:dyDescent="0.3">
      <c r="A79" s="6" t="s">
        <v>0</v>
      </c>
      <c r="B79" s="7" t="s">
        <v>1</v>
      </c>
      <c r="C79" s="7" t="s">
        <v>2</v>
      </c>
      <c r="D79" s="7" t="s">
        <v>3</v>
      </c>
      <c r="E79" s="7" t="s">
        <v>4</v>
      </c>
      <c r="F79" s="7" t="s">
        <v>5</v>
      </c>
      <c r="G79" s="7" t="s">
        <v>6</v>
      </c>
      <c r="H79" s="7" t="s">
        <v>7</v>
      </c>
      <c r="I79" s="7" t="s">
        <v>9</v>
      </c>
      <c r="J79" s="7" t="s">
        <v>16</v>
      </c>
      <c r="K79" s="7" t="s">
        <v>10</v>
      </c>
      <c r="L79" s="7" t="s">
        <v>11</v>
      </c>
      <c r="M79" s="7" t="s">
        <v>12</v>
      </c>
      <c r="N79" s="7" t="s">
        <v>13</v>
      </c>
      <c r="O79" s="7" t="s">
        <v>454</v>
      </c>
      <c r="P79" s="7" t="s">
        <v>8</v>
      </c>
      <c r="Q79" s="7" t="s">
        <v>15</v>
      </c>
      <c r="R79" s="7" t="s">
        <v>14</v>
      </c>
      <c r="S79" s="7" t="s">
        <v>455</v>
      </c>
      <c r="T79" s="7" t="s">
        <v>456</v>
      </c>
      <c r="U79" s="14" t="s">
        <v>17</v>
      </c>
      <c r="V79" s="14" t="s">
        <v>18</v>
      </c>
      <c r="W79" s="14" t="s">
        <v>1389</v>
      </c>
      <c r="X79" s="15" t="s">
        <v>19</v>
      </c>
      <c r="Y79" s="7" t="s">
        <v>457</v>
      </c>
      <c r="Z79" s="7" t="s">
        <v>458</v>
      </c>
      <c r="AA79" s="7" t="s">
        <v>459</v>
      </c>
      <c r="AB79" s="7" t="s">
        <v>460</v>
      </c>
      <c r="AC79" s="7" t="s">
        <v>1064</v>
      </c>
      <c r="AD79" s="7" t="s">
        <v>1065</v>
      </c>
      <c r="AE79" s="7" t="s">
        <v>1066</v>
      </c>
      <c r="AF79" s="8" t="s">
        <v>1067</v>
      </c>
    </row>
    <row r="80" spans="1:32" x14ac:dyDescent="0.3">
      <c r="A80" s="11" t="s">
        <v>28</v>
      </c>
      <c r="B80" s="10" t="s">
        <v>575</v>
      </c>
      <c r="C80" s="10">
        <v>1</v>
      </c>
      <c r="D80" s="10">
        <v>36.981200000000001</v>
      </c>
      <c r="E80" s="10">
        <v>358.36837768554688</v>
      </c>
      <c r="F80" s="10">
        <v>804.13852813852816</v>
      </c>
      <c r="G80" s="10" t="s">
        <v>315</v>
      </c>
      <c r="H80" s="10">
        <v>358.36795380000001</v>
      </c>
      <c r="I80" s="10" t="s">
        <v>31</v>
      </c>
      <c r="J80" s="10" t="s">
        <v>31</v>
      </c>
      <c r="K80" s="10" t="s">
        <v>31</v>
      </c>
      <c r="L80" s="10">
        <v>1</v>
      </c>
      <c r="M80" s="10" t="s">
        <v>40</v>
      </c>
      <c r="N80" s="10" t="s">
        <v>86</v>
      </c>
      <c r="O80" s="10">
        <v>14</v>
      </c>
      <c r="P80" s="10" t="s">
        <v>318</v>
      </c>
      <c r="Q80" s="10" t="s">
        <v>317</v>
      </c>
      <c r="R80" s="10" t="s">
        <v>316</v>
      </c>
      <c r="S80" s="10" t="s">
        <v>31</v>
      </c>
      <c r="T80" s="10" t="s">
        <v>576</v>
      </c>
      <c r="U80" s="13">
        <v>0.71848000000000001</v>
      </c>
      <c r="V80" s="13">
        <v>-0.47699000000000003</v>
      </c>
      <c r="W80" s="13">
        <v>0.55122000000000004</v>
      </c>
      <c r="X80" s="13">
        <v>0.25868000000000002</v>
      </c>
      <c r="Y80" s="10">
        <v>0</v>
      </c>
      <c r="Z80" s="10">
        <v>804.13850000000002</v>
      </c>
      <c r="AA80" s="10">
        <v>770.89179999999999</v>
      </c>
      <c r="AB80" s="10">
        <v>768.78790000000004</v>
      </c>
      <c r="AC80" s="10">
        <v>0</v>
      </c>
      <c r="AD80" s="10">
        <v>708.2944</v>
      </c>
      <c r="AE80" s="10">
        <v>0</v>
      </c>
      <c r="AF80" s="12">
        <v>794.1472</v>
      </c>
    </row>
    <row r="81" spans="1:32" x14ac:dyDescent="0.3">
      <c r="A81" s="11" t="s">
        <v>28</v>
      </c>
      <c r="B81" s="10" t="s">
        <v>553</v>
      </c>
      <c r="C81" s="10">
        <v>1</v>
      </c>
      <c r="D81" s="10">
        <v>11.2067</v>
      </c>
      <c r="E81" s="10">
        <v>325.29078674316406</v>
      </c>
      <c r="F81" s="10">
        <v>927.7835497835498</v>
      </c>
      <c r="G81" s="10" t="s">
        <v>85</v>
      </c>
      <c r="H81" s="10">
        <v>325.28978703000001</v>
      </c>
      <c r="I81" s="10" t="s">
        <v>31</v>
      </c>
      <c r="J81" s="10" t="s">
        <v>31</v>
      </c>
      <c r="K81" s="10" t="s">
        <v>31</v>
      </c>
      <c r="L81" s="10">
        <v>6</v>
      </c>
      <c r="M81" s="10" t="s">
        <v>40</v>
      </c>
      <c r="N81" s="10" t="s">
        <v>86</v>
      </c>
      <c r="O81" s="10">
        <v>1</v>
      </c>
      <c r="P81" s="10" t="s">
        <v>89</v>
      </c>
      <c r="Q81" s="10" t="s">
        <v>88</v>
      </c>
      <c r="R81" s="10" t="s">
        <v>87</v>
      </c>
      <c r="S81" s="10" t="s">
        <v>554</v>
      </c>
      <c r="T81" s="10" t="s">
        <v>555</v>
      </c>
      <c r="U81" s="13">
        <v>0.86677000000000004</v>
      </c>
      <c r="V81" s="13">
        <v>-0.20627000000000001</v>
      </c>
      <c r="W81" s="13">
        <v>0.16123000000000001</v>
      </c>
      <c r="X81" s="13">
        <v>0.79256000000000004</v>
      </c>
      <c r="Y81" s="10">
        <v>874.98699999999997</v>
      </c>
      <c r="Z81" s="10">
        <v>927.7835</v>
      </c>
      <c r="AA81" s="10">
        <v>888.82249999999999</v>
      </c>
      <c r="AB81" s="10">
        <v>769.46320000000003</v>
      </c>
      <c r="AC81" s="10">
        <v>790.36360000000002</v>
      </c>
      <c r="AD81" s="10">
        <v>710.52809999999999</v>
      </c>
      <c r="AE81" s="10">
        <v>672.05190000000005</v>
      </c>
      <c r="AF81" s="12">
        <v>827.00429999999994</v>
      </c>
    </row>
    <row r="82" spans="1:32" x14ac:dyDescent="0.3">
      <c r="A82" s="11" t="s">
        <v>28</v>
      </c>
      <c r="B82" s="10" t="s">
        <v>461</v>
      </c>
      <c r="C82" s="10">
        <v>1</v>
      </c>
      <c r="D82" s="10">
        <v>39.928699999999999</v>
      </c>
      <c r="E82" s="10">
        <v>1113.7295532226563</v>
      </c>
      <c r="F82" s="10">
        <v>1501.316017316017</v>
      </c>
      <c r="G82" s="10" t="s">
        <v>462</v>
      </c>
      <c r="H82" s="10">
        <v>1113.7196448449999</v>
      </c>
      <c r="I82" s="10" t="s">
        <v>31</v>
      </c>
      <c r="J82" s="10" t="s">
        <v>31</v>
      </c>
      <c r="K82" s="10" t="s">
        <v>31</v>
      </c>
      <c r="L82" s="10">
        <v>15</v>
      </c>
      <c r="M82" s="10" t="s">
        <v>40</v>
      </c>
      <c r="N82" s="10" t="s">
        <v>86</v>
      </c>
      <c r="O82" s="10">
        <v>1</v>
      </c>
      <c r="P82" s="10" t="s">
        <v>463</v>
      </c>
      <c r="Q82" s="10" t="s">
        <v>465</v>
      </c>
      <c r="R82" s="10" t="s">
        <v>87</v>
      </c>
      <c r="S82" s="10" t="s">
        <v>31</v>
      </c>
      <c r="T82" s="10" t="s">
        <v>464</v>
      </c>
      <c r="U82" s="13">
        <v>5.7157999999999998</v>
      </c>
      <c r="V82" s="13">
        <v>2.5148999999999999</v>
      </c>
      <c r="W82" s="13">
        <v>2.039E-3</v>
      </c>
      <c r="X82" s="13">
        <v>2.6905999999999999</v>
      </c>
      <c r="Y82" s="10">
        <v>0</v>
      </c>
      <c r="Z82" s="10">
        <v>0</v>
      </c>
      <c r="AA82" s="10">
        <v>0</v>
      </c>
      <c r="AB82" s="10">
        <v>0</v>
      </c>
      <c r="AC82" s="10">
        <v>1501.316</v>
      </c>
      <c r="AD82" s="10">
        <v>1166.9870000000001</v>
      </c>
      <c r="AE82" s="10">
        <v>1047.8009</v>
      </c>
      <c r="AF82" s="12">
        <v>1075.0735999999999</v>
      </c>
    </row>
    <row r="83" spans="1:32" x14ac:dyDescent="0.3">
      <c r="A83" s="11" t="s">
        <v>28</v>
      </c>
      <c r="B83" s="10" t="s">
        <v>637</v>
      </c>
      <c r="C83" s="10">
        <v>1</v>
      </c>
      <c r="D83" s="10">
        <v>45.671799999999998</v>
      </c>
      <c r="E83" s="10">
        <v>441.29794311523438</v>
      </c>
      <c r="F83" s="10">
        <v>860</v>
      </c>
      <c r="G83" s="10" t="s">
        <v>638</v>
      </c>
      <c r="H83" s="10">
        <v>441.29752798999999</v>
      </c>
      <c r="I83" s="10" t="s">
        <v>31</v>
      </c>
      <c r="J83" s="10" t="s">
        <v>31</v>
      </c>
      <c r="K83" s="10" t="s">
        <v>31</v>
      </c>
      <c r="L83" s="10">
        <v>6</v>
      </c>
      <c r="M83" s="10" t="s">
        <v>40</v>
      </c>
      <c r="N83" s="10" t="s">
        <v>41</v>
      </c>
      <c r="O83" s="10">
        <v>30</v>
      </c>
      <c r="P83" s="10" t="s">
        <v>639</v>
      </c>
      <c r="Q83" s="10" t="s">
        <v>642</v>
      </c>
      <c r="R83" s="10" t="s">
        <v>641</v>
      </c>
      <c r="S83" s="10" t="s">
        <v>31</v>
      </c>
      <c r="T83" s="10" t="s">
        <v>640</v>
      </c>
      <c r="U83" s="13">
        <v>0.36825000000000002</v>
      </c>
      <c r="V83" s="13">
        <v>-1.4412</v>
      </c>
      <c r="W83" s="13">
        <v>4.2886000000000001E-2</v>
      </c>
      <c r="X83" s="13">
        <v>1.3676999999999999</v>
      </c>
      <c r="Y83" s="10">
        <v>1823.3073999999999</v>
      </c>
      <c r="Z83" s="10">
        <v>1318.3203000000001</v>
      </c>
      <c r="AA83" s="10">
        <v>938.17319999999995</v>
      </c>
      <c r="AB83" s="10">
        <v>1089.5758000000001</v>
      </c>
      <c r="AC83" s="10">
        <v>471.48919999999998</v>
      </c>
      <c r="AD83" s="10">
        <v>478.68400000000003</v>
      </c>
      <c r="AE83" s="10">
        <v>474.31169999999997</v>
      </c>
      <c r="AF83" s="12">
        <v>479.13420000000002</v>
      </c>
    </row>
    <row r="84" spans="1:32" x14ac:dyDescent="0.3">
      <c r="A84" s="11" t="s">
        <v>28</v>
      </c>
      <c r="B84" s="10" t="s">
        <v>549</v>
      </c>
      <c r="C84" s="10">
        <v>1</v>
      </c>
      <c r="D84" s="10">
        <v>43.884700000000002</v>
      </c>
      <c r="E84" s="10">
        <v>371.31793212890625</v>
      </c>
      <c r="F84" s="10">
        <v>874.45021645021654</v>
      </c>
      <c r="G84" s="10" t="s">
        <v>305</v>
      </c>
      <c r="H84" s="10">
        <v>371.31558598999999</v>
      </c>
      <c r="I84" s="10" t="s">
        <v>31</v>
      </c>
      <c r="J84" s="10" t="s">
        <v>31</v>
      </c>
      <c r="K84" s="10" t="s">
        <v>31</v>
      </c>
      <c r="L84" s="10">
        <v>2</v>
      </c>
      <c r="M84" s="10" t="s">
        <v>40</v>
      </c>
      <c r="N84" s="10" t="s">
        <v>99</v>
      </c>
      <c r="O84" s="10">
        <v>2</v>
      </c>
      <c r="P84" s="10" t="s">
        <v>308</v>
      </c>
      <c r="Q84" s="10" t="s">
        <v>307</v>
      </c>
      <c r="R84" s="10" t="s">
        <v>306</v>
      </c>
      <c r="S84" s="10" t="s">
        <v>31</v>
      </c>
      <c r="T84" s="10" t="s">
        <v>550</v>
      </c>
      <c r="U84" s="13">
        <v>0.90578999999999998</v>
      </c>
      <c r="V84" s="13">
        <v>-0.14274999999999999</v>
      </c>
      <c r="W84" s="13">
        <v>3.6174999999999999E-2</v>
      </c>
      <c r="X84" s="13">
        <v>1.4416</v>
      </c>
      <c r="Y84" s="10">
        <v>854.0779</v>
      </c>
      <c r="Z84" s="10">
        <v>874.4502</v>
      </c>
      <c r="AA84" s="10">
        <v>858.10389999999995</v>
      </c>
      <c r="AB84" s="10">
        <v>868.83119999999997</v>
      </c>
      <c r="AC84" s="10">
        <v>808.93510000000003</v>
      </c>
      <c r="AD84" s="10">
        <v>810.74459999999999</v>
      </c>
      <c r="AE84" s="10">
        <v>734.58010000000002</v>
      </c>
      <c r="AF84" s="12">
        <v>775.67100000000005</v>
      </c>
    </row>
    <row r="85" spans="1:32" x14ac:dyDescent="0.3">
      <c r="A85" s="11" t="s">
        <v>28</v>
      </c>
      <c r="B85" s="10" t="s">
        <v>466</v>
      </c>
      <c r="C85" s="10">
        <v>1</v>
      </c>
      <c r="D85" s="10">
        <v>42.011499999999998</v>
      </c>
      <c r="E85" s="10">
        <v>1116.3297729492188</v>
      </c>
      <c r="F85" s="10">
        <v>1279.3679653679653</v>
      </c>
      <c r="G85" s="10" t="s">
        <v>467</v>
      </c>
      <c r="H85" s="10">
        <v>1116.3290083499999</v>
      </c>
      <c r="I85" s="10" t="s">
        <v>31</v>
      </c>
      <c r="J85" s="10" t="s">
        <v>31</v>
      </c>
      <c r="K85" s="10" t="s">
        <v>31</v>
      </c>
      <c r="L85" s="10">
        <v>16</v>
      </c>
      <c r="M85" s="10" t="s">
        <v>40</v>
      </c>
      <c r="N85" s="10" t="s">
        <v>99</v>
      </c>
      <c r="O85" s="10">
        <v>1</v>
      </c>
      <c r="P85" s="10" t="s">
        <v>468</v>
      </c>
      <c r="Q85" s="10" t="s">
        <v>470</v>
      </c>
      <c r="R85" s="10" t="s">
        <v>100</v>
      </c>
      <c r="S85" s="10" t="s">
        <v>31</v>
      </c>
      <c r="T85" s="10" t="s">
        <v>469</v>
      </c>
      <c r="U85" s="13">
        <v>6.6905999999999999</v>
      </c>
      <c r="V85" s="13">
        <v>2.7421000000000002</v>
      </c>
      <c r="W85" s="13">
        <v>2.013E-3</v>
      </c>
      <c r="X85" s="13">
        <v>2.6962000000000002</v>
      </c>
      <c r="Y85" s="10">
        <v>0</v>
      </c>
      <c r="Z85" s="10">
        <v>0</v>
      </c>
      <c r="AA85" s="10">
        <v>0</v>
      </c>
      <c r="AB85" s="10">
        <v>0</v>
      </c>
      <c r="AC85" s="10">
        <v>1213.3333</v>
      </c>
      <c r="AD85" s="10">
        <v>1275.0735999999999</v>
      </c>
      <c r="AE85" s="10">
        <v>1279.3679999999999</v>
      </c>
      <c r="AF85" s="12">
        <v>865.65369999999996</v>
      </c>
    </row>
    <row r="86" spans="1:32" x14ac:dyDescent="0.3">
      <c r="A86" s="11" t="s">
        <v>28</v>
      </c>
      <c r="B86" s="10" t="s">
        <v>706</v>
      </c>
      <c r="C86" s="10">
        <v>1</v>
      </c>
      <c r="D86" s="10">
        <v>44.752000000000002</v>
      </c>
      <c r="E86" s="10">
        <v>1074.295654296875</v>
      </c>
      <c r="F86" s="10">
        <v>2292.7705627705627</v>
      </c>
      <c r="G86" s="10" t="s">
        <v>707</v>
      </c>
      <c r="H86" s="10">
        <v>1074.30318754</v>
      </c>
      <c r="I86" s="10" t="s">
        <v>31</v>
      </c>
      <c r="J86" s="10" t="s">
        <v>31</v>
      </c>
      <c r="K86" s="10" t="s">
        <v>31</v>
      </c>
      <c r="L86" s="10">
        <v>11</v>
      </c>
      <c r="M86" s="10" t="s">
        <v>40</v>
      </c>
      <c r="N86" s="10" t="s">
        <v>99</v>
      </c>
      <c r="O86" s="10">
        <v>1</v>
      </c>
      <c r="P86" s="10" t="s">
        <v>708</v>
      </c>
      <c r="Q86" s="10" t="s">
        <v>710</v>
      </c>
      <c r="R86" s="10" t="s">
        <v>100</v>
      </c>
      <c r="S86" s="10" t="s">
        <v>31</v>
      </c>
      <c r="T86" s="10" t="s">
        <v>709</v>
      </c>
      <c r="U86" s="13">
        <v>0.20282</v>
      </c>
      <c r="V86" s="13">
        <v>-2.3016999999999999</v>
      </c>
      <c r="W86" s="13">
        <v>0.12648999999999999</v>
      </c>
      <c r="X86" s="13">
        <v>0.89793000000000001</v>
      </c>
      <c r="Y86" s="10">
        <v>1466.7791999999999</v>
      </c>
      <c r="Z86" s="10">
        <v>2292.7705999999998</v>
      </c>
      <c r="AA86" s="10">
        <v>686.19910000000004</v>
      </c>
      <c r="AB86" s="10">
        <v>819.53250000000003</v>
      </c>
      <c r="AC86" s="10">
        <v>0</v>
      </c>
      <c r="AD86" s="10">
        <v>0</v>
      </c>
      <c r="AE86" s="10">
        <v>0</v>
      </c>
      <c r="AF86" s="12">
        <v>667.43719999999996</v>
      </c>
    </row>
    <row r="87" spans="1:32" x14ac:dyDescent="0.3">
      <c r="A87" s="11" t="s">
        <v>28</v>
      </c>
      <c r="B87" s="10" t="s">
        <v>551</v>
      </c>
      <c r="C87" s="10">
        <v>1</v>
      </c>
      <c r="D87" s="10">
        <v>33.650199999999998</v>
      </c>
      <c r="E87" s="10">
        <v>369.3463134765625</v>
      </c>
      <c r="F87" s="10">
        <v>881.88744588744589</v>
      </c>
      <c r="G87" s="10" t="s">
        <v>104</v>
      </c>
      <c r="H87" s="10">
        <v>369.34755269500005</v>
      </c>
      <c r="I87" s="10" t="s">
        <v>31</v>
      </c>
      <c r="J87" s="10" t="s">
        <v>31</v>
      </c>
      <c r="K87" s="10" t="s">
        <v>105</v>
      </c>
      <c r="L87" s="10">
        <v>3</v>
      </c>
      <c r="M87" s="10" t="s">
        <v>40</v>
      </c>
      <c r="N87" s="10" t="s">
        <v>106</v>
      </c>
      <c r="O87" s="10">
        <v>6</v>
      </c>
      <c r="P87" s="10" t="s">
        <v>109</v>
      </c>
      <c r="Q87" s="10" t="s">
        <v>108</v>
      </c>
      <c r="R87" s="10" t="s">
        <v>107</v>
      </c>
      <c r="S87" s="10" t="s">
        <v>31</v>
      </c>
      <c r="T87" s="10" t="s">
        <v>552</v>
      </c>
      <c r="U87" s="13">
        <v>0.88849999999999996</v>
      </c>
      <c r="V87" s="13">
        <v>-0.17055000000000001</v>
      </c>
      <c r="W87" s="13">
        <v>0.71821999999999997</v>
      </c>
      <c r="X87" s="13">
        <v>0.14374999999999999</v>
      </c>
      <c r="Y87" s="10">
        <v>677.48919999999998</v>
      </c>
      <c r="Z87" s="10">
        <v>729.21209999999996</v>
      </c>
      <c r="AA87" s="10">
        <v>702.28570000000002</v>
      </c>
      <c r="AB87" s="10">
        <v>795.91340000000002</v>
      </c>
      <c r="AC87" s="10">
        <v>833.61900000000003</v>
      </c>
      <c r="AD87" s="10">
        <v>881.88739999999996</v>
      </c>
      <c r="AE87" s="10">
        <v>0</v>
      </c>
      <c r="AF87" s="12">
        <v>730.00869999999998</v>
      </c>
    </row>
    <row r="88" spans="1:32" x14ac:dyDescent="0.3">
      <c r="A88" s="11" t="s">
        <v>28</v>
      </c>
      <c r="B88" s="10" t="s">
        <v>632</v>
      </c>
      <c r="C88" s="10">
        <v>1</v>
      </c>
      <c r="D88" s="10">
        <v>2.7075</v>
      </c>
      <c r="E88" s="10">
        <v>345.34060668945313</v>
      </c>
      <c r="F88" s="10">
        <v>1132.6753246753246</v>
      </c>
      <c r="G88" s="10" t="s">
        <v>633</v>
      </c>
      <c r="H88" s="10">
        <v>345.34445611299998</v>
      </c>
      <c r="I88" s="10" t="s">
        <v>31</v>
      </c>
      <c r="J88" s="10" t="s">
        <v>31</v>
      </c>
      <c r="K88" s="10" t="s">
        <v>31</v>
      </c>
      <c r="L88" s="10">
        <v>2</v>
      </c>
      <c r="M88" s="10" t="s">
        <v>40</v>
      </c>
      <c r="N88" s="10" t="s">
        <v>106</v>
      </c>
      <c r="O88" s="10">
        <v>1</v>
      </c>
      <c r="P88" s="10" t="s">
        <v>634</v>
      </c>
      <c r="Q88" s="10" t="s">
        <v>636</v>
      </c>
      <c r="R88" s="10" t="s">
        <v>107</v>
      </c>
      <c r="S88" s="10" t="s">
        <v>31</v>
      </c>
      <c r="T88" s="10" t="s">
        <v>635</v>
      </c>
      <c r="U88" s="13">
        <v>0.39288000000000001</v>
      </c>
      <c r="V88" s="13">
        <v>-1.3478000000000001</v>
      </c>
      <c r="W88" s="13">
        <v>9.0991000000000002E-2</v>
      </c>
      <c r="X88" s="13">
        <v>1.0409999999999999</v>
      </c>
      <c r="Y88" s="10">
        <v>1033.9827</v>
      </c>
      <c r="Z88" s="10">
        <v>1132.6753000000001</v>
      </c>
      <c r="AA88" s="10">
        <v>1035.5758000000001</v>
      </c>
      <c r="AB88" s="10">
        <v>1056.7012999999999</v>
      </c>
      <c r="AC88" s="10">
        <v>0</v>
      </c>
      <c r="AD88" s="10">
        <v>0</v>
      </c>
      <c r="AE88" s="10">
        <v>564.1472</v>
      </c>
      <c r="AF88" s="12">
        <v>883.45450000000005</v>
      </c>
    </row>
    <row r="89" spans="1:32" x14ac:dyDescent="0.3">
      <c r="A89" s="11" t="s">
        <v>28</v>
      </c>
      <c r="B89" s="10" t="s">
        <v>556</v>
      </c>
      <c r="C89" s="10">
        <v>1</v>
      </c>
      <c r="D89" s="10">
        <v>53.459800000000001</v>
      </c>
      <c r="E89" s="10">
        <v>345.3397216796875</v>
      </c>
      <c r="F89" s="10">
        <v>1074.6233766233765</v>
      </c>
      <c r="G89" s="10" t="s">
        <v>30</v>
      </c>
      <c r="H89" s="10">
        <v>345.33632143</v>
      </c>
      <c r="I89" s="10" t="s">
        <v>31</v>
      </c>
      <c r="J89" s="10" t="s">
        <v>31</v>
      </c>
      <c r="K89" s="10" t="s">
        <v>32</v>
      </c>
      <c r="L89" s="10">
        <v>0</v>
      </c>
      <c r="M89" s="10" t="s">
        <v>33</v>
      </c>
      <c r="N89" s="10" t="s">
        <v>34</v>
      </c>
      <c r="O89" s="10">
        <v>1</v>
      </c>
      <c r="P89" s="10" t="s">
        <v>37</v>
      </c>
      <c r="Q89" s="10" t="s">
        <v>36</v>
      </c>
      <c r="R89" s="10" t="s">
        <v>35</v>
      </c>
      <c r="S89" s="10" t="s">
        <v>31</v>
      </c>
      <c r="T89" s="10" t="s">
        <v>557</v>
      </c>
      <c r="U89" s="13">
        <v>0.86638999999999999</v>
      </c>
      <c r="V89" s="13">
        <v>-0.20691000000000001</v>
      </c>
      <c r="W89" s="13">
        <v>0.76275999999999999</v>
      </c>
      <c r="X89" s="13">
        <v>0.11761000000000001</v>
      </c>
      <c r="Y89" s="10">
        <v>1068.3896</v>
      </c>
      <c r="Z89" s="10">
        <v>979.7835</v>
      </c>
      <c r="AA89" s="10">
        <v>1074.6233999999999</v>
      </c>
      <c r="AB89" s="10">
        <v>0</v>
      </c>
      <c r="AC89" s="10">
        <v>955.697</v>
      </c>
      <c r="AD89" s="10">
        <v>0</v>
      </c>
      <c r="AE89" s="10">
        <v>829.18610000000001</v>
      </c>
      <c r="AF89" s="12">
        <v>898.51949999999999</v>
      </c>
    </row>
    <row r="90" spans="1:32" x14ac:dyDescent="0.3">
      <c r="A90" s="11" t="s">
        <v>28</v>
      </c>
      <c r="B90" s="10" t="s">
        <v>769</v>
      </c>
      <c r="C90" s="10">
        <v>1</v>
      </c>
      <c r="D90" s="10">
        <v>16.566199999999998</v>
      </c>
      <c r="E90" s="10">
        <v>541.4840087890625</v>
      </c>
      <c r="F90" s="10">
        <v>2455.8008658008653</v>
      </c>
      <c r="G90" s="10" t="s">
        <v>299</v>
      </c>
      <c r="H90" s="10">
        <v>541.48265139</v>
      </c>
      <c r="I90" s="10" t="s">
        <v>300</v>
      </c>
      <c r="J90" s="10" t="s">
        <v>303</v>
      </c>
      <c r="K90" s="10" t="s">
        <v>301</v>
      </c>
      <c r="L90" s="10">
        <v>2</v>
      </c>
      <c r="M90" s="10" t="s">
        <v>33</v>
      </c>
      <c r="N90" s="10" t="s">
        <v>294</v>
      </c>
      <c r="O90" s="10">
        <v>4</v>
      </c>
      <c r="P90" s="10" t="s">
        <v>770</v>
      </c>
      <c r="Q90" s="10" t="s">
        <v>302</v>
      </c>
      <c r="R90" s="10" t="s">
        <v>295</v>
      </c>
      <c r="S90" s="10" t="s">
        <v>31</v>
      </c>
      <c r="T90" s="10" t="s">
        <v>771</v>
      </c>
      <c r="U90" s="13">
        <v>0.19425000000000001</v>
      </c>
      <c r="V90" s="13">
        <v>-2.3639999999999999</v>
      </c>
      <c r="W90" s="13">
        <v>0.13400000000000001</v>
      </c>
      <c r="X90" s="13">
        <v>0.87289000000000005</v>
      </c>
      <c r="Y90" s="10">
        <v>0</v>
      </c>
      <c r="Z90" s="10">
        <v>2455.8009000000002</v>
      </c>
      <c r="AA90" s="10">
        <v>1396.0173</v>
      </c>
      <c r="AB90" s="10">
        <v>1618.2944</v>
      </c>
      <c r="AC90" s="10">
        <v>0</v>
      </c>
      <c r="AD90" s="10">
        <v>0</v>
      </c>
      <c r="AE90" s="10">
        <v>0</v>
      </c>
      <c r="AF90" s="12">
        <v>0</v>
      </c>
    </row>
    <row r="91" spans="1:32" x14ac:dyDescent="0.3">
      <c r="A91" s="11" t="s">
        <v>28</v>
      </c>
      <c r="B91" s="10" t="s">
        <v>483</v>
      </c>
      <c r="C91" s="10">
        <v>1</v>
      </c>
      <c r="D91" s="10">
        <v>43.0002</v>
      </c>
      <c r="E91" s="10">
        <v>850.77923583984375</v>
      </c>
      <c r="F91" s="10">
        <v>1032.8051948051948</v>
      </c>
      <c r="G91" s="10" t="s">
        <v>484</v>
      </c>
      <c r="H91" s="10">
        <v>850.78581427999995</v>
      </c>
      <c r="I91" s="10" t="s">
        <v>486</v>
      </c>
      <c r="J91" s="10" t="s">
        <v>490</v>
      </c>
      <c r="K91" s="10" t="s">
        <v>487</v>
      </c>
      <c r="L91" s="10">
        <v>4</v>
      </c>
      <c r="M91" s="10" t="s">
        <v>33</v>
      </c>
      <c r="N91" s="10" t="s">
        <v>189</v>
      </c>
      <c r="O91" s="10">
        <v>38</v>
      </c>
      <c r="P91" s="10" t="s">
        <v>485</v>
      </c>
      <c r="Q91" s="10" t="s">
        <v>489</v>
      </c>
      <c r="R91" s="10" t="s">
        <v>190</v>
      </c>
      <c r="S91" s="10" t="s">
        <v>31</v>
      </c>
      <c r="T91" s="10" t="s">
        <v>488</v>
      </c>
      <c r="U91" s="13">
        <v>5.7603999999999997</v>
      </c>
      <c r="V91" s="13">
        <v>2.5261999999999998</v>
      </c>
      <c r="W91" s="13">
        <v>2.013E-3</v>
      </c>
      <c r="X91" s="13">
        <v>2.6962000000000002</v>
      </c>
      <c r="Y91" s="10">
        <v>0</v>
      </c>
      <c r="Z91" s="10">
        <v>0</v>
      </c>
      <c r="AA91" s="10">
        <v>0</v>
      </c>
      <c r="AB91" s="10">
        <v>0</v>
      </c>
      <c r="AC91" s="10">
        <v>750.76189999999997</v>
      </c>
      <c r="AD91" s="10">
        <v>830.94370000000004</v>
      </c>
      <c r="AE91" s="10">
        <v>1032.8052</v>
      </c>
      <c r="AF91" s="12">
        <v>724.57140000000004</v>
      </c>
    </row>
    <row r="92" spans="1:32" x14ac:dyDescent="0.3">
      <c r="A92" s="11" t="s">
        <v>28</v>
      </c>
      <c r="B92" s="10" t="s">
        <v>541</v>
      </c>
      <c r="C92" s="10">
        <v>1</v>
      </c>
      <c r="D92" s="10">
        <v>47.128300000000003</v>
      </c>
      <c r="E92" s="10">
        <v>852.8028564453125</v>
      </c>
      <c r="F92" s="10">
        <v>2345.8268398268401</v>
      </c>
      <c r="G92" s="10" t="s">
        <v>542</v>
      </c>
      <c r="H92" s="10">
        <v>852.80146434999995</v>
      </c>
      <c r="I92" s="10" t="s">
        <v>544</v>
      </c>
      <c r="J92" s="10" t="s">
        <v>548</v>
      </c>
      <c r="K92" s="10" t="s">
        <v>545</v>
      </c>
      <c r="L92" s="10">
        <v>3</v>
      </c>
      <c r="M92" s="10" t="s">
        <v>33</v>
      </c>
      <c r="N92" s="10" t="s">
        <v>189</v>
      </c>
      <c r="O92" s="10">
        <v>19</v>
      </c>
      <c r="P92" s="10" t="s">
        <v>543</v>
      </c>
      <c r="Q92" s="10" t="s">
        <v>547</v>
      </c>
      <c r="R92" s="10" t="s">
        <v>190</v>
      </c>
      <c r="S92" s="10" t="s">
        <v>31</v>
      </c>
      <c r="T92" s="10" t="s">
        <v>546</v>
      </c>
      <c r="U92" s="13">
        <v>0.94513000000000003</v>
      </c>
      <c r="V92" s="13">
        <v>-8.1414E-2</v>
      </c>
      <c r="W92" s="13">
        <v>0.94528999999999996</v>
      </c>
      <c r="X92" s="13">
        <v>2.4437E-2</v>
      </c>
      <c r="Y92" s="10">
        <v>0</v>
      </c>
      <c r="Z92" s="10">
        <v>636.70129999999995</v>
      </c>
      <c r="AA92" s="10">
        <v>1705.671</v>
      </c>
      <c r="AB92" s="10">
        <v>2345.8267999999998</v>
      </c>
      <c r="AC92" s="10">
        <v>1628.4069</v>
      </c>
      <c r="AD92" s="10">
        <v>1770.5281</v>
      </c>
      <c r="AE92" s="10">
        <v>0</v>
      </c>
      <c r="AF92" s="12">
        <v>1025.039</v>
      </c>
    </row>
    <row r="93" spans="1:32" x14ac:dyDescent="0.3">
      <c r="A93" s="11" t="s">
        <v>28</v>
      </c>
      <c r="B93" s="10" t="s">
        <v>588</v>
      </c>
      <c r="C93" s="10">
        <v>1</v>
      </c>
      <c r="D93" s="10">
        <v>36.512799999999999</v>
      </c>
      <c r="E93" s="10">
        <v>796.73956298828125</v>
      </c>
      <c r="F93" s="10">
        <v>1875.2294372294373</v>
      </c>
      <c r="G93" s="10" t="s">
        <v>589</v>
      </c>
      <c r="H93" s="10">
        <v>796.73886406999998</v>
      </c>
      <c r="I93" s="10" t="s">
        <v>591</v>
      </c>
      <c r="J93" s="10" t="s">
        <v>595</v>
      </c>
      <c r="K93" s="10" t="s">
        <v>592</v>
      </c>
      <c r="L93" s="10">
        <v>3</v>
      </c>
      <c r="M93" s="10" t="s">
        <v>33</v>
      </c>
      <c r="N93" s="10" t="s">
        <v>189</v>
      </c>
      <c r="O93" s="10">
        <v>15</v>
      </c>
      <c r="P93" s="10" t="s">
        <v>590</v>
      </c>
      <c r="Q93" s="10" t="s">
        <v>594</v>
      </c>
      <c r="R93" s="10" t="s">
        <v>190</v>
      </c>
      <c r="S93" s="10" t="s">
        <v>31</v>
      </c>
      <c r="T93" s="10" t="s">
        <v>593</v>
      </c>
      <c r="U93" s="13">
        <v>0.56911999999999996</v>
      </c>
      <c r="V93" s="13">
        <v>-0.81320000000000003</v>
      </c>
      <c r="W93" s="13">
        <v>0.32690000000000002</v>
      </c>
      <c r="X93" s="13">
        <v>0.48559000000000002</v>
      </c>
      <c r="Y93" s="10">
        <v>0</v>
      </c>
      <c r="Z93" s="10">
        <v>1207.7922000000001</v>
      </c>
      <c r="AA93" s="10">
        <v>1709.4025999999999</v>
      </c>
      <c r="AB93" s="10">
        <v>1875.2293999999999</v>
      </c>
      <c r="AC93" s="10">
        <v>1149.2381</v>
      </c>
      <c r="AD93" s="10">
        <v>782.83119999999997</v>
      </c>
      <c r="AE93" s="10">
        <v>0</v>
      </c>
      <c r="AF93" s="12">
        <v>732.28570000000002</v>
      </c>
    </row>
    <row r="94" spans="1:32" x14ac:dyDescent="0.3">
      <c r="A94" s="11" t="s">
        <v>28</v>
      </c>
      <c r="B94" s="10" t="s">
        <v>558</v>
      </c>
      <c r="C94" s="10">
        <v>1</v>
      </c>
      <c r="D94" s="10">
        <v>42.063499999999998</v>
      </c>
      <c r="E94" s="10">
        <v>824.77056884765625</v>
      </c>
      <c r="F94" s="10">
        <v>2219.5151515151515</v>
      </c>
      <c r="G94" s="10" t="s">
        <v>186</v>
      </c>
      <c r="H94" s="10">
        <v>824.77016420999996</v>
      </c>
      <c r="I94" s="10" t="s">
        <v>187</v>
      </c>
      <c r="J94" s="10" t="s">
        <v>192</v>
      </c>
      <c r="K94" s="10" t="s">
        <v>188</v>
      </c>
      <c r="L94" s="10">
        <v>3</v>
      </c>
      <c r="M94" s="10" t="s">
        <v>33</v>
      </c>
      <c r="N94" s="10" t="s">
        <v>189</v>
      </c>
      <c r="O94" s="10">
        <v>17</v>
      </c>
      <c r="P94" s="10" t="s">
        <v>559</v>
      </c>
      <c r="Q94" s="10" t="s">
        <v>191</v>
      </c>
      <c r="R94" s="10" t="s">
        <v>190</v>
      </c>
      <c r="S94" s="10" t="s">
        <v>31</v>
      </c>
      <c r="T94" s="10" t="s">
        <v>560</v>
      </c>
      <c r="U94" s="13">
        <v>0.80232999999999999</v>
      </c>
      <c r="V94" s="13">
        <v>-0.31774000000000002</v>
      </c>
      <c r="W94" s="13">
        <v>0.75944</v>
      </c>
      <c r="X94" s="13">
        <v>0.11951000000000001</v>
      </c>
      <c r="Y94" s="10">
        <v>0</v>
      </c>
      <c r="Z94" s="10">
        <v>0</v>
      </c>
      <c r="AA94" s="10">
        <v>2207.1082000000001</v>
      </c>
      <c r="AB94" s="10">
        <v>2219.5151999999998</v>
      </c>
      <c r="AC94" s="10">
        <v>1054.2683999999999</v>
      </c>
      <c r="AD94" s="10">
        <v>916.63199999999995</v>
      </c>
      <c r="AE94" s="10">
        <v>838.00869999999998</v>
      </c>
      <c r="AF94" s="12">
        <v>1011.6364</v>
      </c>
    </row>
    <row r="95" spans="1:32" x14ac:dyDescent="0.3">
      <c r="A95" s="11" t="s">
        <v>28</v>
      </c>
      <c r="B95" s="10" t="s">
        <v>515</v>
      </c>
      <c r="C95" s="10">
        <v>1</v>
      </c>
      <c r="D95" s="10">
        <v>42.999200000000002</v>
      </c>
      <c r="E95" s="10">
        <v>810.74862670898438</v>
      </c>
      <c r="F95" s="10">
        <v>1013.7922077922077</v>
      </c>
      <c r="G95" s="10" t="s">
        <v>516</v>
      </c>
      <c r="H95" s="10">
        <v>810.75451413999997</v>
      </c>
      <c r="I95" s="10" t="s">
        <v>518</v>
      </c>
      <c r="J95" s="10" t="s">
        <v>522</v>
      </c>
      <c r="K95" s="10" t="s">
        <v>519</v>
      </c>
      <c r="L95" s="10">
        <v>3</v>
      </c>
      <c r="M95" s="10" t="s">
        <v>33</v>
      </c>
      <c r="N95" s="10" t="s">
        <v>189</v>
      </c>
      <c r="O95" s="10">
        <v>15</v>
      </c>
      <c r="P95" s="10" t="s">
        <v>517</v>
      </c>
      <c r="Q95" s="10" t="s">
        <v>521</v>
      </c>
      <c r="R95" s="10" t="s">
        <v>190</v>
      </c>
      <c r="S95" s="10" t="s">
        <v>31</v>
      </c>
      <c r="T95" s="10" t="s">
        <v>520</v>
      </c>
      <c r="U95" s="13">
        <v>1.7282999999999999</v>
      </c>
      <c r="V95" s="13">
        <v>0.78934000000000004</v>
      </c>
      <c r="W95" s="13">
        <v>0.35246</v>
      </c>
      <c r="X95" s="13">
        <v>0.45289000000000001</v>
      </c>
      <c r="Y95" s="10">
        <v>0</v>
      </c>
      <c r="Z95" s="10">
        <v>0</v>
      </c>
      <c r="AA95" s="10">
        <v>671.41989999999998</v>
      </c>
      <c r="AB95" s="10">
        <v>607.68830000000003</v>
      </c>
      <c r="AC95" s="10">
        <v>783.32470000000001</v>
      </c>
      <c r="AD95" s="10">
        <v>712.11260000000004</v>
      </c>
      <c r="AE95" s="10">
        <v>0</v>
      </c>
      <c r="AF95" s="12">
        <v>1013.7922</v>
      </c>
    </row>
    <row r="96" spans="1:32" x14ac:dyDescent="0.3">
      <c r="A96" s="11" t="s">
        <v>28</v>
      </c>
      <c r="B96" s="10" t="s">
        <v>772</v>
      </c>
      <c r="C96" s="10">
        <v>1</v>
      </c>
      <c r="D96" s="10">
        <v>19.324200000000001</v>
      </c>
      <c r="E96" s="10">
        <v>792.56820678710938</v>
      </c>
      <c r="F96" s="10">
        <v>1967.2813852813852</v>
      </c>
      <c r="G96" s="10" t="s">
        <v>773</v>
      </c>
      <c r="H96" s="10">
        <v>792.56202188999987</v>
      </c>
      <c r="I96" s="10" t="s">
        <v>775</v>
      </c>
      <c r="J96" s="10" t="s">
        <v>779</v>
      </c>
      <c r="K96" s="10" t="s">
        <v>776</v>
      </c>
      <c r="L96" s="10">
        <v>8</v>
      </c>
      <c r="M96" s="10" t="s">
        <v>33</v>
      </c>
      <c r="N96" s="10" t="s">
        <v>336</v>
      </c>
      <c r="O96" s="10">
        <v>27</v>
      </c>
      <c r="P96" s="10" t="s">
        <v>774</v>
      </c>
      <c r="Q96" s="10" t="s">
        <v>778</v>
      </c>
      <c r="R96" s="10" t="s">
        <v>715</v>
      </c>
      <c r="S96" s="10" t="s">
        <v>31</v>
      </c>
      <c r="T96" s="10" t="s">
        <v>777</v>
      </c>
      <c r="U96" s="13">
        <v>0.23571</v>
      </c>
      <c r="V96" s="13">
        <v>-2.0849000000000002</v>
      </c>
      <c r="W96" s="13">
        <v>0.11448999999999999</v>
      </c>
      <c r="X96" s="13">
        <v>0.94121999999999995</v>
      </c>
      <c r="Y96" s="10">
        <v>1967.2814000000001</v>
      </c>
      <c r="Z96" s="10">
        <v>1760.8744999999999</v>
      </c>
      <c r="AA96" s="10">
        <v>0</v>
      </c>
      <c r="AB96" s="10">
        <v>1896.0518999999999</v>
      </c>
      <c r="AC96" s="10">
        <v>0</v>
      </c>
      <c r="AD96" s="10">
        <v>0</v>
      </c>
      <c r="AE96" s="10">
        <v>0</v>
      </c>
      <c r="AF96" s="12">
        <v>0</v>
      </c>
    </row>
    <row r="97" spans="1:32" x14ac:dyDescent="0.3">
      <c r="A97" s="11" t="s">
        <v>28</v>
      </c>
      <c r="B97" s="10" t="s">
        <v>780</v>
      </c>
      <c r="C97" s="10">
        <v>1</v>
      </c>
      <c r="D97" s="10">
        <v>21.2667</v>
      </c>
      <c r="E97" s="10">
        <v>779.57113647460938</v>
      </c>
      <c r="F97" s="10">
        <v>5475.515151515151</v>
      </c>
      <c r="G97" s="10" t="s">
        <v>781</v>
      </c>
      <c r="H97" s="10">
        <v>779.56677503000014</v>
      </c>
      <c r="I97" s="10" t="s">
        <v>783</v>
      </c>
      <c r="J97" s="10" t="s">
        <v>787</v>
      </c>
      <c r="K97" s="10" t="s">
        <v>784</v>
      </c>
      <c r="L97" s="10">
        <v>6</v>
      </c>
      <c r="M97" s="10" t="s">
        <v>33</v>
      </c>
      <c r="N97" s="10" t="s">
        <v>336</v>
      </c>
      <c r="O97" s="10">
        <v>21</v>
      </c>
      <c r="P97" s="10" t="s">
        <v>782</v>
      </c>
      <c r="Q97" s="10" t="s">
        <v>786</v>
      </c>
      <c r="R97" s="10" t="s">
        <v>715</v>
      </c>
      <c r="S97" s="10" t="s">
        <v>31</v>
      </c>
      <c r="T97" s="10" t="s">
        <v>785</v>
      </c>
      <c r="U97" s="13">
        <v>5.8979999999999998E-2</v>
      </c>
      <c r="V97" s="13">
        <v>-4.0835999999999997</v>
      </c>
      <c r="W97" s="13">
        <v>0.23265</v>
      </c>
      <c r="X97" s="13">
        <v>0.63329999999999997</v>
      </c>
      <c r="Y97" s="10">
        <v>5475.5151999999998</v>
      </c>
      <c r="Z97" s="10">
        <v>0</v>
      </c>
      <c r="AA97" s="10">
        <v>3082.4328999999998</v>
      </c>
      <c r="AB97" s="10">
        <v>818.95240000000001</v>
      </c>
      <c r="AC97" s="10">
        <v>0</v>
      </c>
      <c r="AD97" s="10">
        <v>348.2251</v>
      </c>
      <c r="AE97" s="10">
        <v>0</v>
      </c>
      <c r="AF97" s="12">
        <v>0</v>
      </c>
    </row>
    <row r="98" spans="1:32" x14ac:dyDescent="0.3">
      <c r="A98" s="11" t="s">
        <v>28</v>
      </c>
      <c r="B98" s="10" t="s">
        <v>711</v>
      </c>
      <c r="C98" s="10">
        <v>1</v>
      </c>
      <c r="D98" s="10">
        <v>16.809000000000001</v>
      </c>
      <c r="E98" s="10">
        <v>1072.6253662109375</v>
      </c>
      <c r="F98" s="10">
        <v>1409.9913419913419</v>
      </c>
      <c r="G98" s="10" t="s">
        <v>712</v>
      </c>
      <c r="H98" s="10">
        <v>1072.6311171749999</v>
      </c>
      <c r="I98" s="10" t="s">
        <v>31</v>
      </c>
      <c r="J98" s="10" t="s">
        <v>31</v>
      </c>
      <c r="K98" s="10" t="s">
        <v>31</v>
      </c>
      <c r="L98" s="10">
        <v>4</v>
      </c>
      <c r="M98" s="10" t="s">
        <v>33</v>
      </c>
      <c r="N98" s="10" t="s">
        <v>336</v>
      </c>
      <c r="O98" s="10">
        <v>1</v>
      </c>
      <c r="P98" s="10" t="s">
        <v>713</v>
      </c>
      <c r="Q98" s="10" t="s">
        <v>716</v>
      </c>
      <c r="R98" s="10" t="s">
        <v>715</v>
      </c>
      <c r="S98" s="10" t="s">
        <v>31</v>
      </c>
      <c r="T98" s="10" t="s">
        <v>714</v>
      </c>
      <c r="U98" s="13">
        <v>0.1724</v>
      </c>
      <c r="V98" s="13">
        <v>-2.5362</v>
      </c>
      <c r="W98" s="13">
        <v>0.13400000000000001</v>
      </c>
      <c r="X98" s="13">
        <v>0.87289000000000005</v>
      </c>
      <c r="Y98" s="10">
        <v>0</v>
      </c>
      <c r="Z98" s="10">
        <v>1409.9912999999999</v>
      </c>
      <c r="AA98" s="10">
        <v>1056.0346</v>
      </c>
      <c r="AB98" s="10">
        <v>716.79650000000004</v>
      </c>
      <c r="AC98" s="10">
        <v>0</v>
      </c>
      <c r="AD98" s="10">
        <v>0</v>
      </c>
      <c r="AE98" s="10">
        <v>0</v>
      </c>
      <c r="AF98" s="12">
        <v>0</v>
      </c>
    </row>
    <row r="99" spans="1:32" x14ac:dyDescent="0.3">
      <c r="A99" s="11" t="s">
        <v>28</v>
      </c>
      <c r="B99" s="10" t="s">
        <v>753</v>
      </c>
      <c r="C99" s="10">
        <v>1</v>
      </c>
      <c r="D99" s="10">
        <v>19.428000000000001</v>
      </c>
      <c r="E99" s="10">
        <v>782.56500244140625</v>
      </c>
      <c r="F99" s="10">
        <v>2031.0129870129867</v>
      </c>
      <c r="G99" s="10" t="s">
        <v>754</v>
      </c>
      <c r="H99" s="10">
        <v>782.56702390999999</v>
      </c>
      <c r="I99" s="10" t="s">
        <v>756</v>
      </c>
      <c r="J99" s="10" t="s">
        <v>762</v>
      </c>
      <c r="K99" s="10" t="s">
        <v>757</v>
      </c>
      <c r="L99" s="10">
        <v>4</v>
      </c>
      <c r="M99" s="10" t="s">
        <v>49</v>
      </c>
      <c r="N99" s="10" t="s">
        <v>759</v>
      </c>
      <c r="O99" s="10">
        <v>77</v>
      </c>
      <c r="P99" s="10" t="s">
        <v>755</v>
      </c>
      <c r="Q99" s="10" t="s">
        <v>761</v>
      </c>
      <c r="R99" s="10" t="s">
        <v>760</v>
      </c>
      <c r="S99" s="10" t="s">
        <v>31</v>
      </c>
      <c r="T99" s="10" t="s">
        <v>758</v>
      </c>
      <c r="U99" s="13">
        <v>0.16444</v>
      </c>
      <c r="V99" s="13">
        <v>-2.6044</v>
      </c>
      <c r="W99" s="13">
        <v>0.13400000000000001</v>
      </c>
      <c r="X99" s="13">
        <v>0.87289000000000005</v>
      </c>
      <c r="Y99" s="10">
        <v>1099.0216</v>
      </c>
      <c r="Z99" s="10">
        <v>2031.0129999999999</v>
      </c>
      <c r="AA99" s="10">
        <v>1997.0563</v>
      </c>
      <c r="AB99" s="10">
        <v>0</v>
      </c>
      <c r="AC99" s="10">
        <v>0</v>
      </c>
      <c r="AD99" s="10">
        <v>0</v>
      </c>
      <c r="AE99" s="10">
        <v>0</v>
      </c>
      <c r="AF99" s="12">
        <v>0</v>
      </c>
    </row>
    <row r="100" spans="1:32" x14ac:dyDescent="0.3">
      <c r="A100" s="11" t="s">
        <v>28</v>
      </c>
      <c r="B100" s="10" t="s">
        <v>820</v>
      </c>
      <c r="C100" s="10">
        <v>1</v>
      </c>
      <c r="D100" s="10">
        <v>12.403499999999999</v>
      </c>
      <c r="E100" s="10">
        <v>736.48831176757813</v>
      </c>
      <c r="F100" s="10">
        <v>2814.545454545454</v>
      </c>
      <c r="G100" s="10" t="s">
        <v>821</v>
      </c>
      <c r="H100" s="10">
        <v>736.48877355999991</v>
      </c>
      <c r="I100" s="10" t="s">
        <v>823</v>
      </c>
      <c r="J100" s="10" t="s">
        <v>827</v>
      </c>
      <c r="K100" s="10" t="s">
        <v>824</v>
      </c>
      <c r="L100" s="10">
        <v>6</v>
      </c>
      <c r="M100" s="10" t="s">
        <v>49</v>
      </c>
      <c r="N100" s="10" t="s">
        <v>759</v>
      </c>
      <c r="O100" s="10">
        <v>38</v>
      </c>
      <c r="P100" s="10" t="s">
        <v>822</v>
      </c>
      <c r="Q100" s="10" t="s">
        <v>826</v>
      </c>
      <c r="R100" s="10" t="s">
        <v>760</v>
      </c>
      <c r="S100" s="10" t="s">
        <v>31</v>
      </c>
      <c r="T100" s="10" t="s">
        <v>825</v>
      </c>
      <c r="U100" s="13">
        <v>0.24013000000000001</v>
      </c>
      <c r="V100" s="13">
        <v>-2.0581</v>
      </c>
      <c r="W100" s="13">
        <v>0.11448999999999999</v>
      </c>
      <c r="X100" s="13">
        <v>0.94121999999999995</v>
      </c>
      <c r="Y100" s="10">
        <v>2612.5108</v>
      </c>
      <c r="Z100" s="10">
        <v>2814.5455000000002</v>
      </c>
      <c r="AA100" s="10">
        <v>0</v>
      </c>
      <c r="AB100" s="10">
        <v>2754.2165</v>
      </c>
      <c r="AC100" s="10">
        <v>0</v>
      </c>
      <c r="AD100" s="10">
        <v>0</v>
      </c>
      <c r="AE100" s="10">
        <v>0</v>
      </c>
      <c r="AF100" s="12">
        <v>0</v>
      </c>
    </row>
    <row r="101" spans="1:32" x14ac:dyDescent="0.3">
      <c r="A101" s="11" t="s">
        <v>28</v>
      </c>
      <c r="B101" s="10" t="s">
        <v>662</v>
      </c>
      <c r="C101" s="10">
        <v>1</v>
      </c>
      <c r="D101" s="10">
        <v>37.154699999999998</v>
      </c>
      <c r="E101" s="10">
        <v>999.7982177734375</v>
      </c>
      <c r="F101" s="10">
        <v>824.42424242424249</v>
      </c>
      <c r="G101" s="10" t="s">
        <v>663</v>
      </c>
      <c r="H101" s="10">
        <v>999.80999444999998</v>
      </c>
      <c r="I101" s="10" t="s">
        <v>665</v>
      </c>
      <c r="J101" s="10" t="s">
        <v>670</v>
      </c>
      <c r="K101" s="10" t="s">
        <v>666</v>
      </c>
      <c r="L101" s="10">
        <v>6</v>
      </c>
      <c r="M101" s="10" t="s">
        <v>49</v>
      </c>
      <c r="N101" s="10" t="s">
        <v>173</v>
      </c>
      <c r="O101" s="10">
        <v>1</v>
      </c>
      <c r="P101" s="10" t="s">
        <v>664</v>
      </c>
      <c r="Q101" s="10" t="s">
        <v>669</v>
      </c>
      <c r="R101" s="10" t="s">
        <v>668</v>
      </c>
      <c r="S101" s="10" t="s">
        <v>31</v>
      </c>
      <c r="T101" s="10" t="s">
        <v>667</v>
      </c>
      <c r="U101" s="13">
        <v>0.31358000000000003</v>
      </c>
      <c r="V101" s="13">
        <v>-1.6731</v>
      </c>
      <c r="W101" s="13">
        <v>0.20582</v>
      </c>
      <c r="X101" s="13">
        <v>0.6865</v>
      </c>
      <c r="Y101" s="10">
        <v>0</v>
      </c>
      <c r="Z101" s="10">
        <v>717.45450000000005</v>
      </c>
      <c r="AA101" s="10">
        <v>819.49779999999998</v>
      </c>
      <c r="AB101" s="10">
        <v>824.42420000000004</v>
      </c>
      <c r="AC101" s="10">
        <v>0</v>
      </c>
      <c r="AD101" s="10">
        <v>0</v>
      </c>
      <c r="AE101" s="10">
        <v>0</v>
      </c>
      <c r="AF101" s="12">
        <v>481.68830000000003</v>
      </c>
    </row>
    <row r="102" spans="1:32" x14ac:dyDescent="0.3">
      <c r="A102" s="11" t="s">
        <v>28</v>
      </c>
      <c r="B102" s="10" t="s">
        <v>943</v>
      </c>
      <c r="C102" s="10">
        <v>1</v>
      </c>
      <c r="D102" s="10">
        <v>18.942699999999999</v>
      </c>
      <c r="E102" s="10">
        <v>750.54147338867188</v>
      </c>
      <c r="F102" s="10">
        <v>24980.536796536795</v>
      </c>
      <c r="G102" s="10" t="s">
        <v>944</v>
      </c>
      <c r="H102" s="10">
        <v>750.54080914000008</v>
      </c>
      <c r="I102" s="10" t="s">
        <v>31</v>
      </c>
      <c r="J102" s="10" t="s">
        <v>31</v>
      </c>
      <c r="K102" s="10" t="s">
        <v>393</v>
      </c>
      <c r="L102" s="10">
        <v>5</v>
      </c>
      <c r="M102" s="10" t="s">
        <v>49</v>
      </c>
      <c r="N102" s="10" t="s">
        <v>173</v>
      </c>
      <c r="O102" s="10">
        <v>10</v>
      </c>
      <c r="P102" s="10" t="s">
        <v>945</v>
      </c>
      <c r="Q102" s="10" t="s">
        <v>948</v>
      </c>
      <c r="R102" s="10" t="s">
        <v>947</v>
      </c>
      <c r="S102" s="10" t="s">
        <v>31</v>
      </c>
      <c r="T102" s="10" t="s">
        <v>946</v>
      </c>
      <c r="U102" s="13">
        <v>0.15125</v>
      </c>
      <c r="V102" s="13">
        <v>-2.7250000000000001</v>
      </c>
      <c r="W102" s="13">
        <v>1.1272000000000001E-2</v>
      </c>
      <c r="X102" s="13">
        <v>1.948</v>
      </c>
      <c r="Y102" s="10">
        <v>24980.536800000002</v>
      </c>
      <c r="Z102" s="10">
        <v>24001.7749</v>
      </c>
      <c r="AA102" s="10">
        <v>15045.930700000001</v>
      </c>
      <c r="AB102" s="10">
        <v>15553.9048</v>
      </c>
      <c r="AC102" s="10">
        <v>0</v>
      </c>
      <c r="AD102" s="10">
        <v>0</v>
      </c>
      <c r="AE102" s="10">
        <v>0</v>
      </c>
      <c r="AF102" s="12">
        <v>0</v>
      </c>
    </row>
    <row r="103" spans="1:32" x14ac:dyDescent="0.3">
      <c r="A103" s="11" t="s">
        <v>28</v>
      </c>
      <c r="B103" s="10" t="s">
        <v>539</v>
      </c>
      <c r="C103" s="10">
        <v>1</v>
      </c>
      <c r="D103" s="10">
        <v>31.7593</v>
      </c>
      <c r="E103" s="10">
        <v>658.5205078125</v>
      </c>
      <c r="F103" s="10">
        <v>1325.6969696969697</v>
      </c>
      <c r="G103" s="10" t="s">
        <v>171</v>
      </c>
      <c r="H103" s="10">
        <v>658.51459437000005</v>
      </c>
      <c r="I103" s="10" t="s">
        <v>31</v>
      </c>
      <c r="J103" s="10" t="s">
        <v>31</v>
      </c>
      <c r="K103" s="10" t="s">
        <v>172</v>
      </c>
      <c r="L103" s="10">
        <v>1</v>
      </c>
      <c r="M103" s="10" t="s">
        <v>49</v>
      </c>
      <c r="N103" s="10" t="s">
        <v>173</v>
      </c>
      <c r="O103" s="10">
        <v>1</v>
      </c>
      <c r="P103" s="10" t="s">
        <v>176</v>
      </c>
      <c r="Q103" s="10" t="s">
        <v>175</v>
      </c>
      <c r="R103" s="10" t="s">
        <v>174</v>
      </c>
      <c r="S103" s="10" t="s">
        <v>31</v>
      </c>
      <c r="T103" s="10" t="s">
        <v>540</v>
      </c>
      <c r="U103" s="13">
        <v>0.98141</v>
      </c>
      <c r="V103" s="13">
        <v>-2.7074000000000001E-2</v>
      </c>
      <c r="W103" s="13">
        <v>0.97445999999999999</v>
      </c>
      <c r="X103" s="13">
        <v>1.1237E-2</v>
      </c>
      <c r="Y103" s="10">
        <v>1151.8788</v>
      </c>
      <c r="Z103" s="10">
        <v>762.28570000000002</v>
      </c>
      <c r="AA103" s="10">
        <v>747.6277</v>
      </c>
      <c r="AB103" s="10">
        <v>1009.6797</v>
      </c>
      <c r="AC103" s="10">
        <v>1036.9091000000001</v>
      </c>
      <c r="AD103" s="10">
        <v>1091.0823</v>
      </c>
      <c r="AE103" s="10">
        <v>0</v>
      </c>
      <c r="AF103" s="12">
        <v>1325.6969999999999</v>
      </c>
    </row>
    <row r="104" spans="1:32" x14ac:dyDescent="0.3">
      <c r="A104" s="11" t="s">
        <v>28</v>
      </c>
      <c r="B104" s="10" t="s">
        <v>813</v>
      </c>
      <c r="C104" s="10">
        <v>1</v>
      </c>
      <c r="D104" s="10">
        <v>17.520199999999999</v>
      </c>
      <c r="E104" s="10">
        <v>751.5247802734375</v>
      </c>
      <c r="F104" s="10">
        <v>3382.3116883116877</v>
      </c>
      <c r="G104" s="10" t="s">
        <v>814</v>
      </c>
      <c r="H104" s="10">
        <v>751.52320781999981</v>
      </c>
      <c r="I104" s="10" t="s">
        <v>816</v>
      </c>
      <c r="J104" s="10" t="s">
        <v>819</v>
      </c>
      <c r="K104" s="10" t="s">
        <v>180</v>
      </c>
      <c r="L104" s="10">
        <v>5</v>
      </c>
      <c r="M104" s="10" t="s">
        <v>49</v>
      </c>
      <c r="N104" s="10" t="s">
        <v>421</v>
      </c>
      <c r="O104" s="10">
        <v>14</v>
      </c>
      <c r="P104" s="10" t="s">
        <v>815</v>
      </c>
      <c r="Q104" s="10" t="s">
        <v>818</v>
      </c>
      <c r="R104" s="10" t="s">
        <v>422</v>
      </c>
      <c r="S104" s="10" t="s">
        <v>31</v>
      </c>
      <c r="T104" s="10" t="s">
        <v>817</v>
      </c>
      <c r="U104" s="13">
        <v>0.20261000000000001</v>
      </c>
      <c r="V104" s="13">
        <v>-2.3031999999999999</v>
      </c>
      <c r="W104" s="13">
        <v>0.12051000000000001</v>
      </c>
      <c r="X104" s="13">
        <v>0.91898000000000002</v>
      </c>
      <c r="Y104" s="10">
        <v>2560.0779000000002</v>
      </c>
      <c r="Z104" s="10">
        <v>0</v>
      </c>
      <c r="AA104" s="10">
        <v>2162.1385</v>
      </c>
      <c r="AB104" s="10">
        <v>3382.3117000000002</v>
      </c>
      <c r="AC104" s="10">
        <v>0</v>
      </c>
      <c r="AD104" s="10">
        <v>0</v>
      </c>
      <c r="AE104" s="10">
        <v>0</v>
      </c>
      <c r="AF104" s="12">
        <v>0</v>
      </c>
    </row>
    <row r="105" spans="1:32" x14ac:dyDescent="0.3">
      <c r="A105" s="11" t="s">
        <v>28</v>
      </c>
      <c r="B105" s="10" t="s">
        <v>873</v>
      </c>
      <c r="C105" s="10">
        <v>1</v>
      </c>
      <c r="D105" s="10">
        <v>19.549800000000001</v>
      </c>
      <c r="E105" s="10">
        <v>767.55657958984375</v>
      </c>
      <c r="F105" s="10">
        <v>20659.714285714286</v>
      </c>
      <c r="G105" s="10" t="s">
        <v>874</v>
      </c>
      <c r="H105" s="10">
        <v>767.5545079599998</v>
      </c>
      <c r="I105" s="10" t="s">
        <v>876</v>
      </c>
      <c r="J105" s="10" t="s">
        <v>880</v>
      </c>
      <c r="K105" s="10" t="s">
        <v>877</v>
      </c>
      <c r="L105" s="10">
        <v>4</v>
      </c>
      <c r="M105" s="10" t="s">
        <v>49</v>
      </c>
      <c r="N105" s="10" t="s">
        <v>421</v>
      </c>
      <c r="O105" s="10">
        <v>10</v>
      </c>
      <c r="P105" s="10" t="s">
        <v>875</v>
      </c>
      <c r="Q105" s="10" t="s">
        <v>879</v>
      </c>
      <c r="R105" s="10" t="s">
        <v>422</v>
      </c>
      <c r="S105" s="10" t="s">
        <v>31</v>
      </c>
      <c r="T105" s="10" t="s">
        <v>878</v>
      </c>
      <c r="U105" s="13">
        <v>3.3577999999999997E-2</v>
      </c>
      <c r="V105" s="13">
        <v>-4.8963999999999999</v>
      </c>
      <c r="W105" s="13">
        <v>0.11994</v>
      </c>
      <c r="X105" s="13">
        <v>0.92105000000000004</v>
      </c>
      <c r="Y105" s="10">
        <v>13702.4589</v>
      </c>
      <c r="Z105" s="10">
        <v>15521.8874</v>
      </c>
      <c r="AA105" s="10">
        <v>20659.7143</v>
      </c>
      <c r="AB105" s="10">
        <v>0</v>
      </c>
      <c r="AC105" s="10">
        <v>1051.2814000000001</v>
      </c>
      <c r="AD105" s="10">
        <v>0</v>
      </c>
      <c r="AE105" s="10">
        <v>0</v>
      </c>
      <c r="AF105" s="12">
        <v>0</v>
      </c>
    </row>
    <row r="106" spans="1:32" x14ac:dyDescent="0.3">
      <c r="A106" s="11" t="s">
        <v>28</v>
      </c>
      <c r="B106" s="10" t="s">
        <v>935</v>
      </c>
      <c r="C106" s="10">
        <v>1</v>
      </c>
      <c r="D106" s="10">
        <v>19.462700000000002</v>
      </c>
      <c r="E106" s="10">
        <v>786.5166015625</v>
      </c>
      <c r="F106" s="10">
        <v>4649.030303030303</v>
      </c>
      <c r="G106" s="10" t="s">
        <v>936</v>
      </c>
      <c r="H106" s="10">
        <v>786.52555303000008</v>
      </c>
      <c r="I106" s="10" t="s">
        <v>938</v>
      </c>
      <c r="J106" s="10" t="s">
        <v>942</v>
      </c>
      <c r="K106" s="10" t="s">
        <v>939</v>
      </c>
      <c r="L106" s="10">
        <v>4</v>
      </c>
      <c r="M106" s="10" t="s">
        <v>49</v>
      </c>
      <c r="N106" s="10" t="s">
        <v>421</v>
      </c>
      <c r="O106" s="10">
        <v>21</v>
      </c>
      <c r="P106" s="10" t="s">
        <v>937</v>
      </c>
      <c r="Q106" s="10" t="s">
        <v>941</v>
      </c>
      <c r="R106" s="10" t="s">
        <v>422</v>
      </c>
      <c r="S106" s="10" t="s">
        <v>31</v>
      </c>
      <c r="T106" s="10" t="s">
        <v>940</v>
      </c>
      <c r="U106" s="13">
        <v>5.4461000000000002E-2</v>
      </c>
      <c r="V106" s="13">
        <v>-4.1985999999999999</v>
      </c>
      <c r="W106" s="13">
        <v>0.16123000000000001</v>
      </c>
      <c r="X106" s="13">
        <v>0.79256000000000004</v>
      </c>
      <c r="Y106" s="10">
        <v>3969.5497999999998</v>
      </c>
      <c r="Z106" s="10">
        <v>3144.1385</v>
      </c>
      <c r="AA106" s="10">
        <v>18198.363600000001</v>
      </c>
      <c r="AB106" s="10">
        <v>20873.29</v>
      </c>
      <c r="AC106" s="10">
        <v>0</v>
      </c>
      <c r="AD106" s="10">
        <v>0</v>
      </c>
      <c r="AE106" s="10">
        <v>0</v>
      </c>
      <c r="AF106" s="12">
        <v>0</v>
      </c>
    </row>
    <row r="107" spans="1:32" x14ac:dyDescent="0.3">
      <c r="A107" s="11" t="s">
        <v>28</v>
      </c>
      <c r="B107" s="10" t="s">
        <v>763</v>
      </c>
      <c r="C107" s="10">
        <v>1</v>
      </c>
      <c r="D107" s="10">
        <v>17.815300000000001</v>
      </c>
      <c r="E107" s="10">
        <v>720.51791381835938</v>
      </c>
      <c r="F107" s="10">
        <v>2915.5584415584417</v>
      </c>
      <c r="G107" s="10" t="s">
        <v>764</v>
      </c>
      <c r="H107" s="10">
        <v>720.51739625999994</v>
      </c>
      <c r="I107" s="10" t="s">
        <v>31</v>
      </c>
      <c r="J107" s="10" t="s">
        <v>31</v>
      </c>
      <c r="K107" s="10" t="s">
        <v>180</v>
      </c>
      <c r="L107" s="10">
        <v>4</v>
      </c>
      <c r="M107" s="10" t="s">
        <v>49</v>
      </c>
      <c r="N107" s="10" t="s">
        <v>421</v>
      </c>
      <c r="O107" s="10">
        <v>5</v>
      </c>
      <c r="P107" s="10" t="s">
        <v>765</v>
      </c>
      <c r="Q107" s="10" t="s">
        <v>768</v>
      </c>
      <c r="R107" s="10" t="s">
        <v>767</v>
      </c>
      <c r="S107" s="10" t="s">
        <v>31</v>
      </c>
      <c r="T107" s="10" t="s">
        <v>766</v>
      </c>
      <c r="U107" s="13">
        <v>0.14823</v>
      </c>
      <c r="V107" s="13">
        <v>-2.7541000000000002</v>
      </c>
      <c r="W107" s="13">
        <v>0.20582</v>
      </c>
      <c r="X107" s="13">
        <v>0.6865</v>
      </c>
      <c r="Y107" s="10">
        <v>2915.5583999999999</v>
      </c>
      <c r="Z107" s="10">
        <v>0</v>
      </c>
      <c r="AA107" s="10">
        <v>1043.2208000000001</v>
      </c>
      <c r="AB107" s="10">
        <v>1462.9523999999999</v>
      </c>
      <c r="AC107" s="10">
        <v>0</v>
      </c>
      <c r="AD107" s="10">
        <v>0</v>
      </c>
      <c r="AE107" s="10">
        <v>0</v>
      </c>
      <c r="AF107" s="12">
        <v>0</v>
      </c>
    </row>
    <row r="108" spans="1:32" x14ac:dyDescent="0.3">
      <c r="A108" s="11" t="s">
        <v>28</v>
      </c>
      <c r="B108" s="10" t="s">
        <v>561</v>
      </c>
      <c r="C108" s="10">
        <v>1</v>
      </c>
      <c r="D108" s="10">
        <v>15.699400000000001</v>
      </c>
      <c r="E108" s="10">
        <v>664.45611572265625</v>
      </c>
      <c r="F108" s="10">
        <v>1210.5800865800868</v>
      </c>
      <c r="G108" s="10" t="s">
        <v>562</v>
      </c>
      <c r="H108" s="10">
        <v>664.45479598000009</v>
      </c>
      <c r="I108" s="10" t="s">
        <v>31</v>
      </c>
      <c r="J108" s="10" t="s">
        <v>31</v>
      </c>
      <c r="K108" s="10" t="s">
        <v>172</v>
      </c>
      <c r="L108" s="10">
        <v>4</v>
      </c>
      <c r="M108" s="10" t="s">
        <v>49</v>
      </c>
      <c r="N108" s="10" t="s">
        <v>421</v>
      </c>
      <c r="O108" s="10">
        <v>1</v>
      </c>
      <c r="P108" s="10" t="s">
        <v>563</v>
      </c>
      <c r="Q108" s="10" t="s">
        <v>566</v>
      </c>
      <c r="R108" s="10" t="s">
        <v>565</v>
      </c>
      <c r="S108" s="10" t="s">
        <v>31</v>
      </c>
      <c r="T108" s="10" t="s">
        <v>564</v>
      </c>
      <c r="U108" s="13">
        <v>0.77393000000000001</v>
      </c>
      <c r="V108" s="13">
        <v>-0.36973</v>
      </c>
      <c r="W108" s="13">
        <v>0.35921999999999998</v>
      </c>
      <c r="X108" s="13">
        <v>0.44463999999999998</v>
      </c>
      <c r="Y108" s="10">
        <v>1210.5800999999999</v>
      </c>
      <c r="Z108" s="10">
        <v>1070.4589000000001</v>
      </c>
      <c r="AA108" s="10">
        <v>1128.0779</v>
      </c>
      <c r="AB108" s="10">
        <v>1067.0908999999999</v>
      </c>
      <c r="AC108" s="10">
        <v>1042.6233999999999</v>
      </c>
      <c r="AD108" s="10">
        <v>1036.6579999999999</v>
      </c>
      <c r="AE108" s="10">
        <v>0</v>
      </c>
      <c r="AF108" s="12">
        <v>1177.6364000000001</v>
      </c>
    </row>
    <row r="109" spans="1:32" x14ac:dyDescent="0.3">
      <c r="A109" s="11" t="s">
        <v>28</v>
      </c>
      <c r="B109" s="10" t="s">
        <v>923</v>
      </c>
      <c r="C109" s="10">
        <v>1</v>
      </c>
      <c r="D109" s="10">
        <v>21.023700000000002</v>
      </c>
      <c r="E109" s="10">
        <v>777.571533203125</v>
      </c>
      <c r="F109" s="10">
        <v>11080.069264069263</v>
      </c>
      <c r="G109" s="10" t="s">
        <v>924</v>
      </c>
      <c r="H109" s="10">
        <v>777.57524339999998</v>
      </c>
      <c r="I109" s="10" t="s">
        <v>31</v>
      </c>
      <c r="J109" s="10" t="s">
        <v>31</v>
      </c>
      <c r="K109" s="10" t="s">
        <v>649</v>
      </c>
      <c r="L109" s="10">
        <v>5</v>
      </c>
      <c r="M109" s="10" t="s">
        <v>49</v>
      </c>
      <c r="N109" s="10" t="s">
        <v>421</v>
      </c>
      <c r="O109" s="10">
        <v>20</v>
      </c>
      <c r="P109" s="10" t="s">
        <v>925</v>
      </c>
      <c r="Q109" s="10" t="s">
        <v>927</v>
      </c>
      <c r="R109" s="10" t="s">
        <v>565</v>
      </c>
      <c r="S109" s="10" t="s">
        <v>31</v>
      </c>
      <c r="T109" s="10" t="s">
        <v>926</v>
      </c>
      <c r="U109" s="13">
        <v>0.23474999999999999</v>
      </c>
      <c r="V109" s="13">
        <v>-2.0908000000000002</v>
      </c>
      <c r="W109" s="13">
        <v>0.11448999999999999</v>
      </c>
      <c r="X109" s="13">
        <v>0.94121999999999995</v>
      </c>
      <c r="Y109" s="10">
        <v>0</v>
      </c>
      <c r="Z109" s="10">
        <v>11080.069299999999</v>
      </c>
      <c r="AA109" s="10">
        <v>10815.7922</v>
      </c>
      <c r="AB109" s="10">
        <v>9916.9091000000008</v>
      </c>
      <c r="AC109" s="10">
        <v>0</v>
      </c>
      <c r="AD109" s="10">
        <v>0</v>
      </c>
      <c r="AE109" s="10">
        <v>0</v>
      </c>
      <c r="AF109" s="12">
        <v>0</v>
      </c>
    </row>
    <row r="110" spans="1:32" x14ac:dyDescent="0.3">
      <c r="A110" s="11" t="s">
        <v>28</v>
      </c>
      <c r="B110" s="10" t="s">
        <v>881</v>
      </c>
      <c r="C110" s="10">
        <v>1</v>
      </c>
      <c r="D110" s="10">
        <v>19.271799999999999</v>
      </c>
      <c r="E110" s="10">
        <v>746.53472900390625</v>
      </c>
      <c r="F110" s="10">
        <v>6836.363636363636</v>
      </c>
      <c r="G110" s="10" t="s">
        <v>882</v>
      </c>
      <c r="H110" s="10">
        <v>746.53304632999993</v>
      </c>
      <c r="I110" s="10" t="s">
        <v>31</v>
      </c>
      <c r="J110" s="10" t="s">
        <v>31</v>
      </c>
      <c r="K110" s="10" t="s">
        <v>757</v>
      </c>
      <c r="L110" s="10">
        <v>5</v>
      </c>
      <c r="M110" s="10" t="s">
        <v>49</v>
      </c>
      <c r="N110" s="10" t="s">
        <v>421</v>
      </c>
      <c r="O110" s="10">
        <v>8</v>
      </c>
      <c r="P110" s="10" t="s">
        <v>883</v>
      </c>
      <c r="Q110" s="10" t="s">
        <v>885</v>
      </c>
      <c r="R110" s="10" t="s">
        <v>565</v>
      </c>
      <c r="S110" s="10" t="s">
        <v>31</v>
      </c>
      <c r="T110" s="10" t="s">
        <v>884</v>
      </c>
      <c r="U110" s="13">
        <v>0.21262</v>
      </c>
      <c r="V110" s="13">
        <v>-2.2336999999999998</v>
      </c>
      <c r="W110" s="13">
        <v>0.11448999999999999</v>
      </c>
      <c r="X110" s="13">
        <v>0.94121999999999995</v>
      </c>
      <c r="Y110" s="10">
        <v>0</v>
      </c>
      <c r="Z110" s="10">
        <v>4883.4892</v>
      </c>
      <c r="AA110" s="10">
        <v>5678.2771000000002</v>
      </c>
      <c r="AB110" s="10">
        <v>6836.3635999999997</v>
      </c>
      <c r="AC110" s="10">
        <v>0</v>
      </c>
      <c r="AD110" s="10">
        <v>0</v>
      </c>
      <c r="AE110" s="10">
        <v>0</v>
      </c>
      <c r="AF110" s="12">
        <v>0</v>
      </c>
    </row>
    <row r="111" spans="1:32" x14ac:dyDescent="0.3">
      <c r="A111" s="11" t="s">
        <v>28</v>
      </c>
      <c r="B111" s="10" t="s">
        <v>725</v>
      </c>
      <c r="C111" s="10">
        <v>1</v>
      </c>
      <c r="D111" s="10">
        <v>16.757300000000001</v>
      </c>
      <c r="E111" s="10">
        <v>717.46636962890625</v>
      </c>
      <c r="F111" s="10">
        <v>323.60173160173156</v>
      </c>
      <c r="G111" s="10" t="s">
        <v>726</v>
      </c>
      <c r="H111" s="10">
        <v>717.46770378500003</v>
      </c>
      <c r="I111" s="10" t="s">
        <v>728</v>
      </c>
      <c r="J111" s="10" t="s">
        <v>731</v>
      </c>
      <c r="K111" s="10" t="s">
        <v>301</v>
      </c>
      <c r="L111" s="10">
        <v>3</v>
      </c>
      <c r="M111" s="10" t="s">
        <v>49</v>
      </c>
      <c r="N111" s="10" t="s">
        <v>366</v>
      </c>
      <c r="O111" s="10">
        <v>32</v>
      </c>
      <c r="P111" s="10" t="s">
        <v>727</v>
      </c>
      <c r="Q111" s="10" t="s">
        <v>730</v>
      </c>
      <c r="R111" s="10" t="s">
        <v>367</v>
      </c>
      <c r="S111" s="10" t="s">
        <v>31</v>
      </c>
      <c r="T111" s="10" t="s">
        <v>729</v>
      </c>
      <c r="U111" s="13">
        <v>0.13324</v>
      </c>
      <c r="V111" s="13">
        <v>-2.9079000000000002</v>
      </c>
      <c r="W111" s="13">
        <v>6.2655000000000002E-3</v>
      </c>
      <c r="X111" s="13">
        <v>2.2029999999999998</v>
      </c>
      <c r="Y111" s="10">
        <v>13205.5931</v>
      </c>
      <c r="Z111" s="10">
        <v>9436.8570999999993</v>
      </c>
      <c r="AA111" s="10">
        <v>8303.2294000000002</v>
      </c>
      <c r="AB111" s="10">
        <v>9121.8354999999992</v>
      </c>
      <c r="AC111" s="10">
        <v>2195.0996</v>
      </c>
      <c r="AD111" s="10">
        <v>2265.4371999999998</v>
      </c>
      <c r="AE111" s="10">
        <v>0</v>
      </c>
      <c r="AF111" s="12">
        <v>0</v>
      </c>
    </row>
    <row r="112" spans="1:32" x14ac:dyDescent="0.3">
      <c r="A112" s="11" t="s">
        <v>28</v>
      </c>
      <c r="B112" s="10" t="s">
        <v>839</v>
      </c>
      <c r="C112" s="10">
        <v>1</v>
      </c>
      <c r="D112" s="10">
        <v>16.566500000000001</v>
      </c>
      <c r="E112" s="10">
        <v>908.6143798828125</v>
      </c>
      <c r="F112" s="10">
        <v>5782.1471861471855</v>
      </c>
      <c r="G112" s="10" t="s">
        <v>840</v>
      </c>
      <c r="H112" s="10">
        <v>908.6222532349999</v>
      </c>
      <c r="I112" s="10" t="s">
        <v>842</v>
      </c>
      <c r="J112" s="10" t="s">
        <v>846</v>
      </c>
      <c r="K112" s="10" t="s">
        <v>843</v>
      </c>
      <c r="L112" s="10">
        <v>5</v>
      </c>
      <c r="M112" s="10" t="s">
        <v>49</v>
      </c>
      <c r="N112" s="10" t="s">
        <v>386</v>
      </c>
      <c r="O112" s="10">
        <v>13</v>
      </c>
      <c r="P112" s="10" t="s">
        <v>841</v>
      </c>
      <c r="Q112" s="10" t="s">
        <v>845</v>
      </c>
      <c r="R112" s="10" t="s">
        <v>387</v>
      </c>
      <c r="S112" s="10" t="s">
        <v>31</v>
      </c>
      <c r="T112" s="10" t="s">
        <v>844</v>
      </c>
      <c r="U112" s="13">
        <v>0.13147</v>
      </c>
      <c r="V112" s="13">
        <v>-2.9272</v>
      </c>
      <c r="W112" s="13">
        <v>0.22850999999999999</v>
      </c>
      <c r="X112" s="13">
        <v>0.64109000000000005</v>
      </c>
      <c r="Y112" s="10">
        <v>5782.1472000000003</v>
      </c>
      <c r="Z112" s="10">
        <v>2727.1255000000001</v>
      </c>
      <c r="AA112" s="10">
        <v>1741.9048</v>
      </c>
      <c r="AB112" s="10">
        <v>0</v>
      </c>
      <c r="AC112" s="10">
        <v>0</v>
      </c>
      <c r="AD112" s="10">
        <v>0</v>
      </c>
      <c r="AE112" s="10">
        <v>0</v>
      </c>
      <c r="AF112" s="12">
        <v>0</v>
      </c>
    </row>
    <row r="113" spans="1:32" x14ac:dyDescent="0.3">
      <c r="A113" s="11" t="s">
        <v>28</v>
      </c>
      <c r="B113" s="10" t="s">
        <v>906</v>
      </c>
      <c r="C113" s="10">
        <v>1</v>
      </c>
      <c r="D113" s="10">
        <v>18.717300000000002</v>
      </c>
      <c r="E113" s="10">
        <v>967.61660766601563</v>
      </c>
      <c r="F113" s="10">
        <v>4157.2727272727279</v>
      </c>
      <c r="G113" s="10" t="s">
        <v>907</v>
      </c>
      <c r="H113" s="10">
        <v>967.62459844499995</v>
      </c>
      <c r="I113" s="10" t="s">
        <v>909</v>
      </c>
      <c r="J113" s="10" t="s">
        <v>913</v>
      </c>
      <c r="K113" s="10" t="s">
        <v>910</v>
      </c>
      <c r="L113" s="10">
        <v>6</v>
      </c>
      <c r="M113" s="10" t="s">
        <v>49</v>
      </c>
      <c r="N113" s="10" t="s">
        <v>386</v>
      </c>
      <c r="O113" s="10">
        <v>16</v>
      </c>
      <c r="P113" s="10" t="s">
        <v>908</v>
      </c>
      <c r="Q113" s="10" t="s">
        <v>912</v>
      </c>
      <c r="R113" s="10" t="s">
        <v>387</v>
      </c>
      <c r="S113" s="10" t="s">
        <v>31</v>
      </c>
      <c r="T113" s="10" t="s">
        <v>911</v>
      </c>
      <c r="U113" s="13">
        <v>9.6874000000000002E-2</v>
      </c>
      <c r="V113" s="13">
        <v>-3.3677000000000001</v>
      </c>
      <c r="W113" s="13">
        <v>0.12051000000000001</v>
      </c>
      <c r="X113" s="13">
        <v>0.91898000000000002</v>
      </c>
      <c r="Y113" s="10">
        <v>11351.2814</v>
      </c>
      <c r="Z113" s="10">
        <v>6774.7965000000004</v>
      </c>
      <c r="AA113" s="10">
        <v>2915.4719</v>
      </c>
      <c r="AB113" s="10">
        <v>3034.8225000000002</v>
      </c>
      <c r="AC113" s="10">
        <v>0</v>
      </c>
      <c r="AD113" s="10">
        <v>0</v>
      </c>
      <c r="AE113" s="10">
        <v>0</v>
      </c>
      <c r="AF113" s="12">
        <v>0</v>
      </c>
    </row>
    <row r="114" spans="1:32" x14ac:dyDescent="0.3">
      <c r="A114" s="11" t="s">
        <v>28</v>
      </c>
      <c r="B114" s="10" t="s">
        <v>717</v>
      </c>
      <c r="C114" s="10">
        <v>1</v>
      </c>
      <c r="D114" s="10">
        <v>17.7455</v>
      </c>
      <c r="E114" s="10">
        <v>939.60302734375</v>
      </c>
      <c r="F114" s="10">
        <v>1523.9047619047619</v>
      </c>
      <c r="G114" s="10" t="s">
        <v>718</v>
      </c>
      <c r="H114" s="10">
        <v>939.59570623499997</v>
      </c>
      <c r="I114" s="10" t="s">
        <v>720</v>
      </c>
      <c r="J114" s="10" t="s">
        <v>724</v>
      </c>
      <c r="K114" s="10" t="s">
        <v>721</v>
      </c>
      <c r="L114" s="10">
        <v>9</v>
      </c>
      <c r="M114" s="10" t="s">
        <v>49</v>
      </c>
      <c r="N114" s="10" t="s">
        <v>386</v>
      </c>
      <c r="O114" s="10">
        <v>20</v>
      </c>
      <c r="P114" s="10" t="s">
        <v>719</v>
      </c>
      <c r="Q114" s="10" t="s">
        <v>723</v>
      </c>
      <c r="R114" s="10" t="s">
        <v>387</v>
      </c>
      <c r="S114" s="10" t="s">
        <v>31</v>
      </c>
      <c r="T114" s="10" t="s">
        <v>722</v>
      </c>
      <c r="U114" s="13">
        <v>0.19946</v>
      </c>
      <c r="V114" s="13">
        <v>-2.3258000000000001</v>
      </c>
      <c r="W114" s="13">
        <v>0.14623</v>
      </c>
      <c r="X114" s="13">
        <v>0.83498000000000006</v>
      </c>
      <c r="Y114" s="10">
        <v>854.02599999999995</v>
      </c>
      <c r="Z114" s="10">
        <v>846.00869999999998</v>
      </c>
      <c r="AA114" s="10">
        <v>0</v>
      </c>
      <c r="AB114" s="10">
        <v>1523.9048</v>
      </c>
      <c r="AC114" s="10">
        <v>0</v>
      </c>
      <c r="AD114" s="10">
        <v>0</v>
      </c>
      <c r="AE114" s="10">
        <v>0</v>
      </c>
      <c r="AF114" s="12">
        <v>0</v>
      </c>
    </row>
    <row r="115" spans="1:32" x14ac:dyDescent="0.3">
      <c r="A115" s="11" t="s">
        <v>28</v>
      </c>
      <c r="B115" s="10" t="s">
        <v>471</v>
      </c>
      <c r="C115" s="10">
        <v>1</v>
      </c>
      <c r="D115" s="10">
        <v>12.421200000000001</v>
      </c>
      <c r="E115" s="10">
        <v>949.58102416992188</v>
      </c>
      <c r="F115" s="10">
        <v>7188.8744588744594</v>
      </c>
      <c r="G115" s="10" t="s">
        <v>472</v>
      </c>
      <c r="H115" s="10">
        <v>949.57764823499997</v>
      </c>
      <c r="I115" s="10" t="s">
        <v>474</v>
      </c>
      <c r="J115" s="10" t="s">
        <v>478</v>
      </c>
      <c r="K115" s="10" t="s">
        <v>475</v>
      </c>
      <c r="L115" s="10">
        <v>8</v>
      </c>
      <c r="M115" s="10" t="s">
        <v>49</v>
      </c>
      <c r="N115" s="10" t="s">
        <v>386</v>
      </c>
      <c r="O115" s="10">
        <v>4</v>
      </c>
      <c r="P115" s="10" t="s">
        <v>473</v>
      </c>
      <c r="Q115" s="10" t="s">
        <v>477</v>
      </c>
      <c r="R115" s="10" t="s">
        <v>387</v>
      </c>
      <c r="S115" s="10" t="s">
        <v>31</v>
      </c>
      <c r="T115" s="10" t="s">
        <v>476</v>
      </c>
      <c r="U115" s="13">
        <v>9.0909999999999993</v>
      </c>
      <c r="V115" s="13">
        <v>3.1844000000000001</v>
      </c>
      <c r="W115" s="13">
        <v>1.6900999999999999E-2</v>
      </c>
      <c r="X115" s="13">
        <v>1.7721</v>
      </c>
      <c r="Y115" s="10">
        <v>343.13420000000002</v>
      </c>
      <c r="Z115" s="10">
        <v>0</v>
      </c>
      <c r="AA115" s="10">
        <v>0</v>
      </c>
      <c r="AB115" s="10">
        <v>1888.5195000000001</v>
      </c>
      <c r="AC115" s="10">
        <v>5118.7012999999997</v>
      </c>
      <c r="AD115" s="10">
        <v>3616.4935</v>
      </c>
      <c r="AE115" s="10">
        <v>7188.8744999999999</v>
      </c>
      <c r="AF115" s="12">
        <v>5611.7403000000004</v>
      </c>
    </row>
    <row r="116" spans="1:32" x14ac:dyDescent="0.3">
      <c r="A116" s="11" t="s">
        <v>28</v>
      </c>
      <c r="B116" s="10" t="s">
        <v>796</v>
      </c>
      <c r="C116" s="10">
        <v>1</v>
      </c>
      <c r="D116" s="10">
        <v>16.5319</v>
      </c>
      <c r="E116" s="10">
        <v>986.6622314453125</v>
      </c>
      <c r="F116" s="10">
        <v>4086.9523809523816</v>
      </c>
      <c r="G116" s="10" t="s">
        <v>797</v>
      </c>
      <c r="H116" s="10">
        <v>986.66920344499988</v>
      </c>
      <c r="I116" s="10" t="s">
        <v>799</v>
      </c>
      <c r="J116" s="10" t="s">
        <v>802</v>
      </c>
      <c r="K116" s="10" t="s">
        <v>446</v>
      </c>
      <c r="L116" s="10">
        <v>8</v>
      </c>
      <c r="M116" s="10" t="s">
        <v>49</v>
      </c>
      <c r="N116" s="10" t="s">
        <v>386</v>
      </c>
      <c r="O116" s="10">
        <v>2</v>
      </c>
      <c r="P116" s="10" t="s">
        <v>798</v>
      </c>
      <c r="Q116" s="10" t="s">
        <v>801</v>
      </c>
      <c r="R116" s="10" t="s">
        <v>387</v>
      </c>
      <c r="S116" s="10" t="s">
        <v>31</v>
      </c>
      <c r="T116" s="10" t="s">
        <v>800</v>
      </c>
      <c r="U116" s="13">
        <v>0.13689999999999999</v>
      </c>
      <c r="V116" s="13">
        <v>-2.8687999999999998</v>
      </c>
      <c r="W116" s="13">
        <v>0.23265</v>
      </c>
      <c r="X116" s="13">
        <v>0.63329999999999997</v>
      </c>
      <c r="Y116" s="10">
        <v>4086.9524000000001</v>
      </c>
      <c r="Z116" s="10">
        <v>1779.1948</v>
      </c>
      <c r="AA116" s="10">
        <v>0</v>
      </c>
      <c r="AB116" s="10">
        <v>1263.2641000000001</v>
      </c>
      <c r="AC116" s="10">
        <v>0</v>
      </c>
      <c r="AD116" s="10">
        <v>0</v>
      </c>
      <c r="AE116" s="10">
        <v>0</v>
      </c>
      <c r="AF116" s="12">
        <v>0</v>
      </c>
    </row>
    <row r="117" spans="1:32" x14ac:dyDescent="0.3">
      <c r="A117" s="11" t="s">
        <v>28</v>
      </c>
      <c r="B117" s="10" t="s">
        <v>655</v>
      </c>
      <c r="C117" s="10">
        <v>1</v>
      </c>
      <c r="D117" s="10">
        <v>10.565</v>
      </c>
      <c r="E117" s="10">
        <v>604.3841552734375</v>
      </c>
      <c r="F117" s="10">
        <v>1119.6883116883116</v>
      </c>
      <c r="G117" s="10" t="s">
        <v>408</v>
      </c>
      <c r="H117" s="10">
        <v>604.38202285499995</v>
      </c>
      <c r="I117" s="10" t="s">
        <v>31</v>
      </c>
      <c r="J117" s="10" t="s">
        <v>31</v>
      </c>
      <c r="K117" s="10" t="s">
        <v>32</v>
      </c>
      <c r="L117" s="10">
        <v>1</v>
      </c>
      <c r="M117" s="10" t="s">
        <v>49</v>
      </c>
      <c r="N117" s="10" t="s">
        <v>386</v>
      </c>
      <c r="O117" s="10">
        <v>1</v>
      </c>
      <c r="P117" s="10" t="s">
        <v>411</v>
      </c>
      <c r="Q117" s="10" t="s">
        <v>410</v>
      </c>
      <c r="R117" s="10" t="s">
        <v>409</v>
      </c>
      <c r="S117" s="10" t="s">
        <v>31</v>
      </c>
      <c r="T117" s="10" t="s">
        <v>656</v>
      </c>
      <c r="U117" s="13">
        <v>0.35026000000000002</v>
      </c>
      <c r="V117" s="13">
        <v>-1.5135000000000001</v>
      </c>
      <c r="W117" s="13">
        <v>3.0779999999999998E-2</v>
      </c>
      <c r="X117" s="13">
        <v>1.5117</v>
      </c>
      <c r="Y117" s="10">
        <v>1003.0649</v>
      </c>
      <c r="Z117" s="10">
        <v>1119.6883</v>
      </c>
      <c r="AA117" s="10">
        <v>1060.6926000000001</v>
      </c>
      <c r="AB117" s="10">
        <v>944.49350000000004</v>
      </c>
      <c r="AC117" s="10">
        <v>626.38099999999997</v>
      </c>
      <c r="AD117" s="10">
        <v>585.33330000000001</v>
      </c>
      <c r="AE117" s="10">
        <v>0</v>
      </c>
      <c r="AF117" s="12">
        <v>0</v>
      </c>
    </row>
    <row r="118" spans="1:32" x14ac:dyDescent="0.3">
      <c r="A118" s="11" t="s">
        <v>28</v>
      </c>
      <c r="B118" s="10" t="s">
        <v>745</v>
      </c>
      <c r="C118" s="10">
        <v>1</v>
      </c>
      <c r="D118" s="10">
        <v>42.011499999999998</v>
      </c>
      <c r="E118" s="10">
        <v>767.56317138671875</v>
      </c>
      <c r="F118" s="10">
        <v>1452.1645021645022</v>
      </c>
      <c r="G118" s="10" t="s">
        <v>746</v>
      </c>
      <c r="H118" s="10">
        <v>767.55853280500003</v>
      </c>
      <c r="I118" s="10" t="s">
        <v>748</v>
      </c>
      <c r="J118" s="10" t="s">
        <v>752</v>
      </c>
      <c r="K118" s="10" t="s">
        <v>749</v>
      </c>
      <c r="L118" s="10">
        <v>7</v>
      </c>
      <c r="M118" s="10" t="s">
        <v>49</v>
      </c>
      <c r="N118" s="10" t="s">
        <v>358</v>
      </c>
      <c r="O118" s="10">
        <v>26</v>
      </c>
      <c r="P118" s="10" t="s">
        <v>747</v>
      </c>
      <c r="Q118" s="10" t="s">
        <v>751</v>
      </c>
      <c r="R118" s="10" t="s">
        <v>536</v>
      </c>
      <c r="S118" s="10" t="s">
        <v>31</v>
      </c>
      <c r="T118" s="10" t="s">
        <v>750</v>
      </c>
      <c r="U118" s="13">
        <v>0.23779</v>
      </c>
      <c r="V118" s="13">
        <v>-2.0722</v>
      </c>
      <c r="W118" s="13">
        <v>0.11448999999999999</v>
      </c>
      <c r="X118" s="13">
        <v>0.94121999999999995</v>
      </c>
      <c r="Y118" s="10">
        <v>0</v>
      </c>
      <c r="Z118" s="10">
        <v>1437.9306999999999</v>
      </c>
      <c r="AA118" s="10">
        <v>1335.3506</v>
      </c>
      <c r="AB118" s="10">
        <v>1452.1645000000001</v>
      </c>
      <c r="AC118" s="10">
        <v>0</v>
      </c>
      <c r="AD118" s="10">
        <v>0</v>
      </c>
      <c r="AE118" s="10">
        <v>0</v>
      </c>
      <c r="AF118" s="12">
        <v>0</v>
      </c>
    </row>
    <row r="119" spans="1:32" x14ac:dyDescent="0.3">
      <c r="A119" s="11" t="s">
        <v>28</v>
      </c>
      <c r="B119" s="10" t="s">
        <v>530</v>
      </c>
      <c r="C119" s="10">
        <v>1</v>
      </c>
      <c r="D119" s="10">
        <v>39.218699999999998</v>
      </c>
      <c r="E119" s="10">
        <v>795.5936279296875</v>
      </c>
      <c r="F119" s="10">
        <v>1320.6060606060603</v>
      </c>
      <c r="G119" s="10" t="s">
        <v>531</v>
      </c>
      <c r="H119" s="10">
        <v>795.58983294500001</v>
      </c>
      <c r="I119" s="10" t="s">
        <v>533</v>
      </c>
      <c r="J119" s="10" t="s">
        <v>538</v>
      </c>
      <c r="K119" s="10" t="s">
        <v>534</v>
      </c>
      <c r="L119" s="10">
        <v>7</v>
      </c>
      <c r="M119" s="10" t="s">
        <v>49</v>
      </c>
      <c r="N119" s="10" t="s">
        <v>358</v>
      </c>
      <c r="O119" s="10">
        <v>20</v>
      </c>
      <c r="P119" s="10" t="s">
        <v>532</v>
      </c>
      <c r="Q119" s="10" t="s">
        <v>537</v>
      </c>
      <c r="R119" s="10" t="s">
        <v>536</v>
      </c>
      <c r="S119" s="10" t="s">
        <v>31</v>
      </c>
      <c r="T119" s="10" t="s">
        <v>535</v>
      </c>
      <c r="U119" s="13">
        <v>0.98987000000000003</v>
      </c>
      <c r="V119" s="13">
        <v>-1.4687E-2</v>
      </c>
      <c r="W119" s="13">
        <v>0.98885000000000001</v>
      </c>
      <c r="X119" s="13">
        <v>4.8707999999999998E-3</v>
      </c>
      <c r="Y119" s="10">
        <v>0</v>
      </c>
      <c r="Z119" s="10">
        <v>0</v>
      </c>
      <c r="AA119" s="10">
        <v>1115.0563</v>
      </c>
      <c r="AB119" s="10">
        <v>1320.6061</v>
      </c>
      <c r="AC119" s="10">
        <v>853.41989999999998</v>
      </c>
      <c r="AD119" s="10">
        <v>718.59739999999999</v>
      </c>
      <c r="AE119" s="10">
        <v>0</v>
      </c>
      <c r="AF119" s="12">
        <v>979.7835</v>
      </c>
    </row>
    <row r="120" spans="1:32" x14ac:dyDescent="0.3">
      <c r="A120" s="11" t="s">
        <v>28</v>
      </c>
      <c r="B120" s="10" t="s">
        <v>889</v>
      </c>
      <c r="C120" s="10">
        <v>1</v>
      </c>
      <c r="D120" s="10">
        <v>18.873000000000001</v>
      </c>
      <c r="E120" s="10">
        <v>733.522705078125</v>
      </c>
      <c r="F120" s="10">
        <v>6689.8008658008657</v>
      </c>
      <c r="G120" s="10" t="s">
        <v>890</v>
      </c>
      <c r="H120" s="10">
        <v>733.51666796500001</v>
      </c>
      <c r="I120" s="10" t="s">
        <v>31</v>
      </c>
      <c r="J120" s="10" t="s">
        <v>31</v>
      </c>
      <c r="K120" s="10" t="s">
        <v>414</v>
      </c>
      <c r="L120" s="10">
        <v>9</v>
      </c>
      <c r="M120" s="10" t="s">
        <v>49</v>
      </c>
      <c r="N120" s="10" t="s">
        <v>358</v>
      </c>
      <c r="O120" s="10">
        <v>7</v>
      </c>
      <c r="P120" s="10" t="s">
        <v>891</v>
      </c>
      <c r="Q120" s="10" t="s">
        <v>894</v>
      </c>
      <c r="R120" s="10" t="s">
        <v>893</v>
      </c>
      <c r="S120" s="10" t="s">
        <v>31</v>
      </c>
      <c r="T120" s="10" t="s">
        <v>892</v>
      </c>
      <c r="U120" s="13">
        <v>0.24198</v>
      </c>
      <c r="V120" s="13">
        <v>-2.0470000000000002</v>
      </c>
      <c r="W120" s="13">
        <v>0.11448999999999999</v>
      </c>
      <c r="X120" s="13">
        <v>0.94121999999999995</v>
      </c>
      <c r="Y120" s="10">
        <v>0</v>
      </c>
      <c r="Z120" s="10">
        <v>6689.8009000000002</v>
      </c>
      <c r="AA120" s="10">
        <v>6319.0042999999996</v>
      </c>
      <c r="AB120" s="10">
        <v>6618.3810000000003</v>
      </c>
      <c r="AC120" s="10">
        <v>0</v>
      </c>
      <c r="AD120" s="10">
        <v>0</v>
      </c>
      <c r="AE120" s="10">
        <v>0</v>
      </c>
      <c r="AF120" s="12">
        <v>0</v>
      </c>
    </row>
    <row r="121" spans="1:32" x14ac:dyDescent="0.3">
      <c r="A121" s="11" t="s">
        <v>28</v>
      </c>
      <c r="B121" s="10" t="s">
        <v>886</v>
      </c>
      <c r="C121" s="10">
        <v>1</v>
      </c>
      <c r="D121" s="10">
        <v>12.3689</v>
      </c>
      <c r="E121" s="10">
        <v>447.28475952148438</v>
      </c>
      <c r="F121" s="10">
        <v>528.72727272727263</v>
      </c>
      <c r="G121" s="10" t="s">
        <v>887</v>
      </c>
      <c r="H121" s="10">
        <v>447.28459435500002</v>
      </c>
      <c r="I121" s="10" t="s">
        <v>31</v>
      </c>
      <c r="J121" s="10" t="s">
        <v>31</v>
      </c>
      <c r="K121" s="10" t="s">
        <v>32</v>
      </c>
      <c r="L121" s="10">
        <v>1</v>
      </c>
      <c r="M121" s="10" t="s">
        <v>49</v>
      </c>
      <c r="N121" s="10" t="s">
        <v>358</v>
      </c>
      <c r="O121" s="10">
        <v>17</v>
      </c>
      <c r="P121" s="10" t="s">
        <v>361</v>
      </c>
      <c r="Q121" s="10" t="s">
        <v>360</v>
      </c>
      <c r="R121" s="10" t="s">
        <v>359</v>
      </c>
      <c r="S121" s="10" t="s">
        <v>31</v>
      </c>
      <c r="T121" s="10" t="s">
        <v>888</v>
      </c>
      <c r="U121" s="13">
        <v>0.16355</v>
      </c>
      <c r="V121" s="13">
        <v>-2.6122000000000001</v>
      </c>
      <c r="W121" s="13">
        <v>5.7467000000000004E-3</v>
      </c>
      <c r="X121" s="13">
        <v>2.2406000000000001</v>
      </c>
      <c r="Y121" s="10">
        <v>3713.0909000000001</v>
      </c>
      <c r="Z121" s="10">
        <v>3780.2683999999999</v>
      </c>
      <c r="AA121" s="10">
        <v>5830.0173000000004</v>
      </c>
      <c r="AB121" s="10">
        <v>4839.3247000000001</v>
      </c>
      <c r="AC121" s="10">
        <v>0</v>
      </c>
      <c r="AD121" s="10">
        <v>0</v>
      </c>
      <c r="AE121" s="10">
        <v>0</v>
      </c>
      <c r="AF121" s="12">
        <v>0</v>
      </c>
    </row>
    <row r="122" spans="1:32" x14ac:dyDescent="0.3">
      <c r="A122" s="11" t="s">
        <v>28</v>
      </c>
      <c r="B122" s="10" t="s">
        <v>855</v>
      </c>
      <c r="C122" s="10">
        <v>1</v>
      </c>
      <c r="D122" s="10">
        <v>29.1065</v>
      </c>
      <c r="E122" s="10">
        <v>1371.0076293945313</v>
      </c>
      <c r="F122" s="10">
        <v>5713.5757575757571</v>
      </c>
      <c r="G122" s="10" t="s">
        <v>856</v>
      </c>
      <c r="H122" s="10">
        <v>1371.00605068</v>
      </c>
      <c r="I122" s="10" t="s">
        <v>858</v>
      </c>
      <c r="J122" s="10" t="s">
        <v>862</v>
      </c>
      <c r="K122" s="10" t="s">
        <v>859</v>
      </c>
      <c r="L122" s="10">
        <v>6</v>
      </c>
      <c r="M122" s="10" t="s">
        <v>49</v>
      </c>
      <c r="N122" s="10" t="s">
        <v>50</v>
      </c>
      <c r="O122" s="10">
        <v>3</v>
      </c>
      <c r="P122" s="10" t="s">
        <v>857</v>
      </c>
      <c r="Q122" s="10" t="s">
        <v>861</v>
      </c>
      <c r="R122" s="10" t="s">
        <v>51</v>
      </c>
      <c r="S122" s="10" t="s">
        <v>31</v>
      </c>
      <c r="T122" s="10" t="s">
        <v>860</v>
      </c>
      <c r="U122" s="13">
        <v>0.10381</v>
      </c>
      <c r="V122" s="13">
        <v>-3.2679</v>
      </c>
      <c r="W122" s="13">
        <v>0.11448999999999999</v>
      </c>
      <c r="X122" s="13">
        <v>0.94121999999999995</v>
      </c>
      <c r="Y122" s="10">
        <v>1694.0173</v>
      </c>
      <c r="Z122" s="10">
        <v>5713.5757999999996</v>
      </c>
      <c r="AA122" s="10">
        <v>1590.4241999999999</v>
      </c>
      <c r="AB122" s="10">
        <v>3258.1125999999999</v>
      </c>
      <c r="AC122" s="10">
        <v>0</v>
      </c>
      <c r="AD122" s="10">
        <v>0</v>
      </c>
      <c r="AE122" s="10">
        <v>0</v>
      </c>
      <c r="AF122" s="12">
        <v>0</v>
      </c>
    </row>
    <row r="123" spans="1:32" x14ac:dyDescent="0.3">
      <c r="A123" s="11" t="s">
        <v>28</v>
      </c>
      <c r="B123" s="10" t="s">
        <v>953</v>
      </c>
      <c r="C123" s="10">
        <v>1</v>
      </c>
      <c r="D123" s="10">
        <v>38.022500000000001</v>
      </c>
      <c r="E123" s="10">
        <v>1399.0352172851563</v>
      </c>
      <c r="F123" s="10">
        <v>40550.727272727265</v>
      </c>
      <c r="G123" s="10" t="s">
        <v>46</v>
      </c>
      <c r="H123" s="10">
        <v>1399.0373508199998</v>
      </c>
      <c r="I123" s="10" t="s">
        <v>47</v>
      </c>
      <c r="J123" s="10" t="s">
        <v>53</v>
      </c>
      <c r="K123" s="10" t="s">
        <v>48</v>
      </c>
      <c r="L123" s="10">
        <v>6</v>
      </c>
      <c r="M123" s="10" t="s">
        <v>49</v>
      </c>
      <c r="N123" s="10" t="s">
        <v>50</v>
      </c>
      <c r="O123" s="10">
        <v>4</v>
      </c>
      <c r="P123" s="10" t="s">
        <v>954</v>
      </c>
      <c r="Q123" s="10" t="s">
        <v>52</v>
      </c>
      <c r="R123" s="10" t="s">
        <v>51</v>
      </c>
      <c r="S123" s="10" t="s">
        <v>31</v>
      </c>
      <c r="T123" s="10" t="s">
        <v>955</v>
      </c>
      <c r="U123" s="13">
        <v>0.10038</v>
      </c>
      <c r="V123" s="13">
        <v>-3.3165</v>
      </c>
      <c r="W123" s="13">
        <v>0.11412</v>
      </c>
      <c r="X123" s="13">
        <v>0.94266000000000005</v>
      </c>
      <c r="Y123" s="10">
        <v>40550.727299999999</v>
      </c>
      <c r="Z123" s="10">
        <v>38071.636400000003</v>
      </c>
      <c r="AA123" s="10">
        <v>13896.5108</v>
      </c>
      <c r="AB123" s="10">
        <v>13273.671</v>
      </c>
      <c r="AC123" s="10">
        <v>0</v>
      </c>
      <c r="AD123" s="10">
        <v>0</v>
      </c>
      <c r="AE123" s="10">
        <v>0</v>
      </c>
      <c r="AF123" s="12">
        <v>0</v>
      </c>
    </row>
    <row r="124" spans="1:32" x14ac:dyDescent="0.3">
      <c r="A124" s="11" t="s">
        <v>28</v>
      </c>
      <c r="B124" s="10" t="s">
        <v>956</v>
      </c>
      <c r="C124" s="10">
        <v>1</v>
      </c>
      <c r="D124" s="10">
        <v>39.097999999999999</v>
      </c>
      <c r="E124" s="10">
        <v>1427.0579833984375</v>
      </c>
      <c r="F124" s="10">
        <v>87314.744588744579</v>
      </c>
      <c r="G124" s="10" t="s">
        <v>957</v>
      </c>
      <c r="H124" s="10">
        <v>1427.0686509599998</v>
      </c>
      <c r="I124" s="10" t="s">
        <v>121</v>
      </c>
      <c r="J124" s="10" t="s">
        <v>124</v>
      </c>
      <c r="K124" s="10" t="s">
        <v>122</v>
      </c>
      <c r="L124" s="10">
        <v>6</v>
      </c>
      <c r="M124" s="10" t="s">
        <v>49</v>
      </c>
      <c r="N124" s="10" t="s">
        <v>50</v>
      </c>
      <c r="O124" s="10">
        <v>10</v>
      </c>
      <c r="P124" s="10" t="s">
        <v>958</v>
      </c>
      <c r="Q124" s="10" t="s">
        <v>123</v>
      </c>
      <c r="R124" s="10" t="s">
        <v>51</v>
      </c>
      <c r="S124" s="10" t="s">
        <v>31</v>
      </c>
      <c r="T124" s="10" t="s">
        <v>959</v>
      </c>
      <c r="U124" s="13">
        <v>1.1653999999999999E-2</v>
      </c>
      <c r="V124" s="13">
        <v>-6.423</v>
      </c>
      <c r="W124" s="13">
        <v>0.29196</v>
      </c>
      <c r="X124" s="13">
        <v>0.53466999999999998</v>
      </c>
      <c r="Y124" s="10">
        <v>87314.744600000005</v>
      </c>
      <c r="Z124" s="10">
        <v>0</v>
      </c>
      <c r="AA124" s="10">
        <v>21111.653699999999</v>
      </c>
      <c r="AB124" s="10">
        <v>1607.6277</v>
      </c>
      <c r="AC124" s="10">
        <v>0</v>
      </c>
      <c r="AD124" s="10">
        <v>0</v>
      </c>
      <c r="AE124" s="10">
        <v>0</v>
      </c>
      <c r="AF124" s="12">
        <v>0</v>
      </c>
    </row>
    <row r="125" spans="1:32" x14ac:dyDescent="0.3">
      <c r="A125" s="11" t="s">
        <v>28</v>
      </c>
      <c r="B125" s="10" t="s">
        <v>693</v>
      </c>
      <c r="C125" s="10">
        <v>1</v>
      </c>
      <c r="D125" s="10">
        <v>34.414499999999997</v>
      </c>
      <c r="E125" s="10">
        <v>1423.035400390625</v>
      </c>
      <c r="F125" s="10">
        <v>69377.567099567095</v>
      </c>
      <c r="G125" s="10" t="s">
        <v>126</v>
      </c>
      <c r="H125" s="10">
        <v>1423.0373508199998</v>
      </c>
      <c r="I125" s="10" t="s">
        <v>127</v>
      </c>
      <c r="J125" s="10" t="s">
        <v>130</v>
      </c>
      <c r="K125" s="10" t="s">
        <v>128</v>
      </c>
      <c r="L125" s="10">
        <v>8</v>
      </c>
      <c r="M125" s="10" t="s">
        <v>49</v>
      </c>
      <c r="N125" s="10" t="s">
        <v>50</v>
      </c>
      <c r="O125" s="10">
        <v>38</v>
      </c>
      <c r="P125" s="10" t="s">
        <v>694</v>
      </c>
      <c r="Q125" s="10" t="s">
        <v>129</v>
      </c>
      <c r="R125" s="10" t="s">
        <v>51</v>
      </c>
      <c r="S125" s="10" t="s">
        <v>31</v>
      </c>
      <c r="T125" s="10" t="s">
        <v>695</v>
      </c>
      <c r="U125" s="13">
        <v>0.23122999999999999</v>
      </c>
      <c r="V125" s="13">
        <v>-2.1126</v>
      </c>
      <c r="W125" s="13">
        <v>0.30828</v>
      </c>
      <c r="X125" s="13">
        <v>0.51105</v>
      </c>
      <c r="Y125" s="10">
        <v>69377.5671</v>
      </c>
      <c r="Z125" s="10">
        <v>5798.0865999999996</v>
      </c>
      <c r="AA125" s="10">
        <v>8251.1169000000009</v>
      </c>
      <c r="AB125" s="10">
        <v>18614.995699999999</v>
      </c>
      <c r="AC125" s="10">
        <v>17214.242399999999</v>
      </c>
      <c r="AD125" s="10">
        <v>4557.9134000000004</v>
      </c>
      <c r="AE125" s="10">
        <v>0</v>
      </c>
      <c r="AF125" s="12">
        <v>0</v>
      </c>
    </row>
    <row r="126" spans="1:32" x14ac:dyDescent="0.3">
      <c r="A126" s="11" t="s">
        <v>28</v>
      </c>
      <c r="B126" s="10" t="s">
        <v>828</v>
      </c>
      <c r="C126" s="10">
        <v>1</v>
      </c>
      <c r="D126" s="10">
        <v>13.4962</v>
      </c>
      <c r="E126" s="10">
        <v>1401.9767456054688</v>
      </c>
      <c r="F126" s="10">
        <v>1953.1428571428573</v>
      </c>
      <c r="G126" s="10" t="s">
        <v>829</v>
      </c>
      <c r="H126" s="10">
        <v>1401.9770957499998</v>
      </c>
      <c r="I126" s="10" t="s">
        <v>831</v>
      </c>
      <c r="J126" s="10" t="s">
        <v>835</v>
      </c>
      <c r="K126" s="10" t="s">
        <v>832</v>
      </c>
      <c r="L126" s="10">
        <v>7</v>
      </c>
      <c r="M126" s="10" t="s">
        <v>49</v>
      </c>
      <c r="N126" s="10" t="s">
        <v>50</v>
      </c>
      <c r="O126" s="10">
        <v>22</v>
      </c>
      <c r="P126" s="10" t="s">
        <v>830</v>
      </c>
      <c r="Q126" s="10" t="s">
        <v>834</v>
      </c>
      <c r="R126" s="10" t="s">
        <v>51</v>
      </c>
      <c r="S126" s="10" t="s">
        <v>31</v>
      </c>
      <c r="T126" s="10" t="s">
        <v>833</v>
      </c>
      <c r="U126" s="13">
        <v>9.3995999999999996E-2</v>
      </c>
      <c r="V126" s="13">
        <v>-3.4113000000000002</v>
      </c>
      <c r="W126" s="13">
        <v>5.8755000000000002E-2</v>
      </c>
      <c r="X126" s="13">
        <v>1.2310000000000001</v>
      </c>
      <c r="Y126" s="10">
        <v>1144.4069</v>
      </c>
      <c r="Z126" s="10">
        <v>3823.0823</v>
      </c>
      <c r="AA126" s="10">
        <v>2708.4848000000002</v>
      </c>
      <c r="AB126" s="10">
        <v>2064.0779000000002</v>
      </c>
      <c r="AC126" s="10">
        <v>0</v>
      </c>
      <c r="AD126" s="10">
        <v>0</v>
      </c>
      <c r="AE126" s="10">
        <v>0</v>
      </c>
      <c r="AF126" s="12">
        <v>0</v>
      </c>
    </row>
    <row r="127" spans="1:32" x14ac:dyDescent="0.3">
      <c r="A127" s="11" t="s">
        <v>28</v>
      </c>
      <c r="B127" s="10" t="s">
        <v>928</v>
      </c>
      <c r="C127" s="10">
        <v>1</v>
      </c>
      <c r="D127" s="10">
        <v>39.201999999999998</v>
      </c>
      <c r="E127" s="10">
        <v>1408.0370483398438</v>
      </c>
      <c r="F127" s="10">
        <v>3423.9134199134196</v>
      </c>
      <c r="G127" s="10" t="s">
        <v>929</v>
      </c>
      <c r="H127" s="10">
        <v>1408.0264538899999</v>
      </c>
      <c r="I127" s="10" t="s">
        <v>56</v>
      </c>
      <c r="J127" s="10" t="s">
        <v>59</v>
      </c>
      <c r="K127" s="10" t="s">
        <v>57</v>
      </c>
      <c r="L127" s="10">
        <v>7</v>
      </c>
      <c r="M127" s="10" t="s">
        <v>49</v>
      </c>
      <c r="N127" s="10" t="s">
        <v>50</v>
      </c>
      <c r="O127" s="10">
        <v>24</v>
      </c>
      <c r="P127" s="10" t="s">
        <v>930</v>
      </c>
      <c r="Q127" s="10" t="s">
        <v>58</v>
      </c>
      <c r="R127" s="10" t="s">
        <v>51</v>
      </c>
      <c r="S127" s="10" t="s">
        <v>31</v>
      </c>
      <c r="T127" s="10" t="s">
        <v>931</v>
      </c>
      <c r="U127" s="13">
        <v>1.1157E-2</v>
      </c>
      <c r="V127" s="13">
        <v>-6.4859999999999998</v>
      </c>
      <c r="W127" s="13">
        <v>0.13400000000000001</v>
      </c>
      <c r="X127" s="13">
        <v>0.87289000000000005</v>
      </c>
      <c r="Y127" s="10">
        <v>309626.84850000002</v>
      </c>
      <c r="Z127" s="10">
        <v>157072.76190000001</v>
      </c>
      <c r="AA127" s="10">
        <v>139892.04329999999</v>
      </c>
      <c r="AB127" s="10">
        <v>15488.606100000001</v>
      </c>
      <c r="AC127" s="10">
        <v>3423.9133999999999</v>
      </c>
      <c r="AD127" s="10">
        <v>2576.7619</v>
      </c>
      <c r="AE127" s="10">
        <v>0</v>
      </c>
      <c r="AF127" s="12">
        <v>783.01300000000003</v>
      </c>
    </row>
    <row r="128" spans="1:32" x14ac:dyDescent="0.3">
      <c r="A128" s="11" t="s">
        <v>28</v>
      </c>
      <c r="B128" s="10" t="s">
        <v>607</v>
      </c>
      <c r="C128" s="10">
        <v>1</v>
      </c>
      <c r="D128" s="10">
        <v>12.9932</v>
      </c>
      <c r="E128" s="10">
        <v>1394.996826171875</v>
      </c>
      <c r="F128" s="10">
        <v>830.5367965367966</v>
      </c>
      <c r="G128" s="10" t="s">
        <v>132</v>
      </c>
      <c r="H128" s="10">
        <v>1395.0060506799998</v>
      </c>
      <c r="I128" s="10" t="s">
        <v>133</v>
      </c>
      <c r="J128" s="10" t="s">
        <v>136</v>
      </c>
      <c r="K128" s="10" t="s">
        <v>134</v>
      </c>
      <c r="L128" s="10">
        <v>8</v>
      </c>
      <c r="M128" s="10" t="s">
        <v>49</v>
      </c>
      <c r="N128" s="10" t="s">
        <v>50</v>
      </c>
      <c r="O128" s="10">
        <v>12</v>
      </c>
      <c r="P128" s="10" t="s">
        <v>608</v>
      </c>
      <c r="Q128" s="10" t="s">
        <v>135</v>
      </c>
      <c r="R128" s="10" t="s">
        <v>51</v>
      </c>
      <c r="S128" s="10" t="s">
        <v>31</v>
      </c>
      <c r="T128" s="10" t="s">
        <v>609</v>
      </c>
      <c r="U128" s="13">
        <v>0.47432000000000002</v>
      </c>
      <c r="V128" s="13">
        <v>-1.0761000000000001</v>
      </c>
      <c r="W128" s="13">
        <v>0.12648999999999999</v>
      </c>
      <c r="X128" s="13">
        <v>0.89793000000000001</v>
      </c>
      <c r="Y128" s="10">
        <v>961.20349999999996</v>
      </c>
      <c r="Z128" s="10">
        <v>1054.0779</v>
      </c>
      <c r="AA128" s="10">
        <v>951.91340000000002</v>
      </c>
      <c r="AB128" s="10">
        <v>839.06489999999997</v>
      </c>
      <c r="AC128" s="10">
        <v>830.53679999999997</v>
      </c>
      <c r="AD128" s="10">
        <v>696.31169999999997</v>
      </c>
      <c r="AE128" s="10">
        <v>0</v>
      </c>
      <c r="AF128" s="12">
        <v>0</v>
      </c>
    </row>
    <row r="129" spans="1:32" x14ac:dyDescent="0.3">
      <c r="A129" s="11" t="s">
        <v>28</v>
      </c>
      <c r="B129" s="10" t="s">
        <v>836</v>
      </c>
      <c r="C129" s="10">
        <v>1</v>
      </c>
      <c r="D129" s="10">
        <v>47.076799999999999</v>
      </c>
      <c r="E129" s="10">
        <v>1421.01318359375</v>
      </c>
      <c r="F129" s="10">
        <v>3054.6753246753246</v>
      </c>
      <c r="G129" s="10" t="s">
        <v>61</v>
      </c>
      <c r="H129" s="10">
        <v>1421.0217007499998</v>
      </c>
      <c r="I129" s="10" t="s">
        <v>62</v>
      </c>
      <c r="J129" s="10" t="s">
        <v>65</v>
      </c>
      <c r="K129" s="10" t="s">
        <v>63</v>
      </c>
      <c r="L129" s="10">
        <v>9</v>
      </c>
      <c r="M129" s="10" t="s">
        <v>49</v>
      </c>
      <c r="N129" s="10" t="s">
        <v>50</v>
      </c>
      <c r="O129" s="10">
        <v>12</v>
      </c>
      <c r="P129" s="10" t="s">
        <v>837</v>
      </c>
      <c r="Q129" s="10" t="s">
        <v>64</v>
      </c>
      <c r="R129" s="10" t="s">
        <v>51</v>
      </c>
      <c r="S129" s="10" t="s">
        <v>31</v>
      </c>
      <c r="T129" s="10" t="s">
        <v>838</v>
      </c>
      <c r="U129" s="13">
        <v>0.14982000000000001</v>
      </c>
      <c r="V129" s="13">
        <v>-2.7387000000000001</v>
      </c>
      <c r="W129" s="13">
        <v>5.4884E-3</v>
      </c>
      <c r="X129" s="13">
        <v>2.2606000000000002</v>
      </c>
      <c r="Y129" s="10">
        <v>3054.6752999999999</v>
      </c>
      <c r="Z129" s="10">
        <v>2863.1082000000001</v>
      </c>
      <c r="AA129" s="10">
        <v>2221.9047999999998</v>
      </c>
      <c r="AB129" s="10">
        <v>1875.6364000000001</v>
      </c>
      <c r="AC129" s="10">
        <v>0</v>
      </c>
      <c r="AD129" s="10">
        <v>0</v>
      </c>
      <c r="AE129" s="10">
        <v>0</v>
      </c>
      <c r="AF129" s="12">
        <v>0</v>
      </c>
    </row>
    <row r="130" spans="1:32" x14ac:dyDescent="0.3">
      <c r="A130" s="11" t="s">
        <v>28</v>
      </c>
      <c r="B130" s="10" t="s">
        <v>932</v>
      </c>
      <c r="C130" s="10">
        <v>1</v>
      </c>
      <c r="D130" s="10">
        <v>43.971499999999999</v>
      </c>
      <c r="E130" s="10">
        <v>1455.0921630859375</v>
      </c>
      <c r="F130" s="10">
        <v>32100.320346320354</v>
      </c>
      <c r="G130" s="10" t="s">
        <v>226</v>
      </c>
      <c r="H130" s="10">
        <v>1455.0999510999998</v>
      </c>
      <c r="I130" s="10" t="s">
        <v>227</v>
      </c>
      <c r="J130" s="10" t="s">
        <v>230</v>
      </c>
      <c r="K130" s="10" t="s">
        <v>228</v>
      </c>
      <c r="L130" s="10">
        <v>6</v>
      </c>
      <c r="M130" s="10" t="s">
        <v>49</v>
      </c>
      <c r="N130" s="10" t="s">
        <v>50</v>
      </c>
      <c r="O130" s="10">
        <v>32</v>
      </c>
      <c r="P130" s="10" t="s">
        <v>933</v>
      </c>
      <c r="Q130" s="10" t="s">
        <v>229</v>
      </c>
      <c r="R130" s="10" t="s">
        <v>51</v>
      </c>
      <c r="S130" s="10" t="s">
        <v>31</v>
      </c>
      <c r="T130" s="10" t="s">
        <v>934</v>
      </c>
      <c r="U130" s="13">
        <v>8.8750999999999997E-2</v>
      </c>
      <c r="V130" s="13">
        <v>-3.4941</v>
      </c>
      <c r="W130" s="13">
        <v>0.27450999999999998</v>
      </c>
      <c r="X130" s="13">
        <v>0.56144000000000005</v>
      </c>
      <c r="Y130" s="10">
        <v>4867.3680000000004</v>
      </c>
      <c r="Z130" s="10">
        <v>32100.320299999999</v>
      </c>
      <c r="AA130" s="10">
        <v>0</v>
      </c>
      <c r="AB130" s="10">
        <v>5933.3247000000001</v>
      </c>
      <c r="AC130" s="10">
        <v>0</v>
      </c>
      <c r="AD130" s="10">
        <v>0</v>
      </c>
      <c r="AE130" s="10">
        <v>0</v>
      </c>
      <c r="AF130" s="12">
        <v>0</v>
      </c>
    </row>
    <row r="131" spans="1:32" x14ac:dyDescent="0.3">
      <c r="A131" s="11" t="s">
        <v>28</v>
      </c>
      <c r="B131" s="10" t="s">
        <v>914</v>
      </c>
      <c r="C131" s="10">
        <v>1</v>
      </c>
      <c r="D131" s="10">
        <v>41.214199999999998</v>
      </c>
      <c r="E131" s="10">
        <v>1453.075439453125</v>
      </c>
      <c r="F131" s="10">
        <v>153445.55844155845</v>
      </c>
      <c r="G131" s="10" t="s">
        <v>915</v>
      </c>
      <c r="H131" s="10">
        <v>1453.0843010299998</v>
      </c>
      <c r="I131" s="10" t="s">
        <v>233</v>
      </c>
      <c r="J131" s="10" t="s">
        <v>236</v>
      </c>
      <c r="K131" s="10" t="s">
        <v>234</v>
      </c>
      <c r="L131" s="10">
        <v>7</v>
      </c>
      <c r="M131" s="10" t="s">
        <v>49</v>
      </c>
      <c r="N131" s="10" t="s">
        <v>50</v>
      </c>
      <c r="O131" s="10">
        <v>127</v>
      </c>
      <c r="P131" s="10" t="s">
        <v>916</v>
      </c>
      <c r="Q131" s="10" t="s">
        <v>235</v>
      </c>
      <c r="R131" s="10" t="s">
        <v>51</v>
      </c>
      <c r="S131" s="10" t="s">
        <v>31</v>
      </c>
      <c r="T131" s="10" t="s">
        <v>917</v>
      </c>
      <c r="U131" s="13">
        <v>1.5148E-2</v>
      </c>
      <c r="V131" s="13">
        <v>-6.0446999999999997</v>
      </c>
      <c r="W131" s="13">
        <v>0.11448999999999999</v>
      </c>
      <c r="X131" s="13">
        <v>0.94121999999999995</v>
      </c>
      <c r="Y131" s="10">
        <v>153445.55840000001</v>
      </c>
      <c r="Z131" s="10">
        <v>124184.84849999999</v>
      </c>
      <c r="AA131" s="10">
        <v>5894.5281000000004</v>
      </c>
      <c r="AB131" s="10">
        <v>104042.01730000001</v>
      </c>
      <c r="AC131" s="10">
        <v>1981.9048</v>
      </c>
      <c r="AD131" s="10">
        <v>1129.5152</v>
      </c>
      <c r="AE131" s="10">
        <v>1646.0433</v>
      </c>
      <c r="AF131" s="12">
        <v>1113.4719</v>
      </c>
    </row>
    <row r="132" spans="1:32" x14ac:dyDescent="0.3">
      <c r="A132" s="11" t="s">
        <v>28</v>
      </c>
      <c r="B132" s="10" t="s">
        <v>696</v>
      </c>
      <c r="C132" s="10">
        <v>1</v>
      </c>
      <c r="D132" s="10">
        <v>41.179299999999998</v>
      </c>
      <c r="E132" s="10">
        <v>1451.0684204101563</v>
      </c>
      <c r="F132" s="10">
        <v>471369.61904761899</v>
      </c>
      <c r="G132" s="10" t="s">
        <v>138</v>
      </c>
      <c r="H132" s="10">
        <v>1451.0686509599998</v>
      </c>
      <c r="I132" s="10" t="s">
        <v>139</v>
      </c>
      <c r="J132" s="10" t="s">
        <v>142</v>
      </c>
      <c r="K132" s="10" t="s">
        <v>140</v>
      </c>
      <c r="L132" s="10">
        <v>8</v>
      </c>
      <c r="M132" s="10" t="s">
        <v>49</v>
      </c>
      <c r="N132" s="10" t="s">
        <v>50</v>
      </c>
      <c r="O132" s="10">
        <v>148</v>
      </c>
      <c r="P132" s="10" t="s">
        <v>697</v>
      </c>
      <c r="Q132" s="10" t="s">
        <v>141</v>
      </c>
      <c r="R132" s="10" t="s">
        <v>51</v>
      </c>
      <c r="S132" s="10" t="s">
        <v>31</v>
      </c>
      <c r="T132" s="10" t="s">
        <v>698</v>
      </c>
      <c r="U132" s="13">
        <v>0.19497</v>
      </c>
      <c r="V132" s="13">
        <v>-2.3586999999999998</v>
      </c>
      <c r="W132" s="13">
        <v>0.21295</v>
      </c>
      <c r="X132" s="13">
        <v>0.67171999999999998</v>
      </c>
      <c r="Y132" s="10">
        <v>471369.61900000001</v>
      </c>
      <c r="Z132" s="10">
        <v>349934.04330000002</v>
      </c>
      <c r="AA132" s="10">
        <v>6181.9134000000004</v>
      </c>
      <c r="AB132" s="10">
        <v>258708.54550000001</v>
      </c>
      <c r="AC132" s="10">
        <v>162080.0693</v>
      </c>
      <c r="AD132" s="10">
        <v>43193.644999999997</v>
      </c>
      <c r="AE132" s="10">
        <v>2928.5367999999999</v>
      </c>
      <c r="AF132" s="12">
        <v>3571.4025999999999</v>
      </c>
    </row>
    <row r="133" spans="1:32" x14ac:dyDescent="0.3">
      <c r="A133" s="11" t="s">
        <v>28</v>
      </c>
      <c r="B133" s="10" t="s">
        <v>847</v>
      </c>
      <c r="C133" s="10">
        <v>1</v>
      </c>
      <c r="D133" s="10">
        <v>45.723999999999997</v>
      </c>
      <c r="E133" s="10">
        <v>1483.1135864257813</v>
      </c>
      <c r="F133" s="10">
        <v>5224.9264069264063</v>
      </c>
      <c r="G133" s="10" t="s">
        <v>848</v>
      </c>
      <c r="H133" s="10">
        <v>1483.13125124</v>
      </c>
      <c r="I133" s="10" t="s">
        <v>850</v>
      </c>
      <c r="J133" s="10" t="s">
        <v>854</v>
      </c>
      <c r="K133" s="10" t="s">
        <v>851</v>
      </c>
      <c r="L133" s="10">
        <v>6</v>
      </c>
      <c r="M133" s="10" t="s">
        <v>49</v>
      </c>
      <c r="N133" s="10" t="s">
        <v>50</v>
      </c>
      <c r="O133" s="10">
        <v>19</v>
      </c>
      <c r="P133" s="10" t="s">
        <v>849</v>
      </c>
      <c r="Q133" s="10" t="s">
        <v>853</v>
      </c>
      <c r="R133" s="10" t="s">
        <v>51</v>
      </c>
      <c r="S133" s="10" t="s">
        <v>31</v>
      </c>
      <c r="T133" s="10" t="s">
        <v>852</v>
      </c>
      <c r="U133" s="13">
        <v>4.0728E-2</v>
      </c>
      <c r="V133" s="13">
        <v>-4.6177999999999999</v>
      </c>
      <c r="W133" s="13">
        <v>0.11677999999999999</v>
      </c>
      <c r="X133" s="13">
        <v>0.93264999999999998</v>
      </c>
      <c r="Y133" s="10">
        <v>5224.9264000000003</v>
      </c>
      <c r="Z133" s="10">
        <v>2122.3896</v>
      </c>
      <c r="AA133" s="10">
        <v>3990.0605999999998</v>
      </c>
      <c r="AB133" s="10">
        <v>608.1472</v>
      </c>
      <c r="AC133" s="10">
        <v>0</v>
      </c>
      <c r="AD133" s="10">
        <v>0</v>
      </c>
      <c r="AE133" s="10">
        <v>0</v>
      </c>
      <c r="AF133" s="12">
        <v>0</v>
      </c>
    </row>
    <row r="134" spans="1:32" x14ac:dyDescent="0.3">
      <c r="A134" s="11" t="s">
        <v>28</v>
      </c>
      <c r="B134" s="10" t="s">
        <v>671</v>
      </c>
      <c r="C134" s="10">
        <v>1</v>
      </c>
      <c r="D134" s="10">
        <v>37.484200000000001</v>
      </c>
      <c r="E134" s="10">
        <v>1432.0272216796875</v>
      </c>
      <c r="F134" s="10">
        <v>2615.5324675324678</v>
      </c>
      <c r="G134" s="10" t="s">
        <v>672</v>
      </c>
      <c r="H134" s="10">
        <v>1432.0264538899999</v>
      </c>
      <c r="I134" s="10" t="s">
        <v>239</v>
      </c>
      <c r="J134" s="10" t="s">
        <v>242</v>
      </c>
      <c r="K134" s="10" t="s">
        <v>240</v>
      </c>
      <c r="L134" s="10">
        <v>9</v>
      </c>
      <c r="M134" s="10" t="s">
        <v>49</v>
      </c>
      <c r="N134" s="10" t="s">
        <v>50</v>
      </c>
      <c r="O134" s="10">
        <v>66</v>
      </c>
      <c r="P134" s="10" t="s">
        <v>673</v>
      </c>
      <c r="Q134" s="10" t="s">
        <v>241</v>
      </c>
      <c r="R134" s="10" t="s">
        <v>51</v>
      </c>
      <c r="S134" s="10" t="s">
        <v>31</v>
      </c>
      <c r="T134" s="10" t="s">
        <v>674</v>
      </c>
      <c r="U134" s="13">
        <v>0.3039</v>
      </c>
      <c r="V134" s="13">
        <v>-1.7182999999999999</v>
      </c>
      <c r="W134" s="13">
        <v>0.12648999999999999</v>
      </c>
      <c r="X134" s="13">
        <v>0.89793000000000001</v>
      </c>
      <c r="Y134" s="10">
        <v>2057.4632000000001</v>
      </c>
      <c r="Z134" s="10">
        <v>2615.5324999999998</v>
      </c>
      <c r="AA134" s="10">
        <v>1772.9784</v>
      </c>
      <c r="AB134" s="10">
        <v>722.70129999999995</v>
      </c>
      <c r="AC134" s="10">
        <v>1151.8960999999999</v>
      </c>
      <c r="AD134" s="10">
        <v>737.58439999999996</v>
      </c>
      <c r="AE134" s="10">
        <v>0</v>
      </c>
      <c r="AF134" s="12">
        <v>0</v>
      </c>
    </row>
    <row r="135" spans="1:32" x14ac:dyDescent="0.3">
      <c r="A135" s="11" t="s">
        <v>28</v>
      </c>
      <c r="B135" s="10" t="s">
        <v>949</v>
      </c>
      <c r="C135" s="10">
        <v>1</v>
      </c>
      <c r="D135" s="10">
        <v>45.706699999999998</v>
      </c>
      <c r="E135" s="10">
        <v>1486.0670166015625</v>
      </c>
      <c r="F135" s="10">
        <v>1235.2121212121212</v>
      </c>
      <c r="G135" s="10" t="s">
        <v>950</v>
      </c>
      <c r="H135" s="10">
        <v>1486.0709961699999</v>
      </c>
      <c r="I135" s="10" t="s">
        <v>68</v>
      </c>
      <c r="J135" s="10" t="s">
        <v>71</v>
      </c>
      <c r="K135" s="10" t="s">
        <v>69</v>
      </c>
      <c r="L135" s="10">
        <v>7</v>
      </c>
      <c r="M135" s="10" t="s">
        <v>49</v>
      </c>
      <c r="N135" s="10" t="s">
        <v>50</v>
      </c>
      <c r="O135" s="10">
        <v>108</v>
      </c>
      <c r="P135" s="10" t="s">
        <v>951</v>
      </c>
      <c r="Q135" s="10" t="s">
        <v>70</v>
      </c>
      <c r="R135" s="10" t="s">
        <v>51</v>
      </c>
      <c r="S135" s="10" t="s">
        <v>31</v>
      </c>
      <c r="T135" s="10" t="s">
        <v>952</v>
      </c>
      <c r="U135" s="13">
        <v>1.0704E-2</v>
      </c>
      <c r="V135" s="13">
        <v>-6.5457000000000001</v>
      </c>
      <c r="W135" s="13">
        <v>0.19728000000000001</v>
      </c>
      <c r="X135" s="13">
        <v>0.70491999999999999</v>
      </c>
      <c r="Y135" s="10">
        <v>51592.225100000003</v>
      </c>
      <c r="Z135" s="10">
        <v>1235.2121</v>
      </c>
      <c r="AA135" s="10">
        <v>16578.2251</v>
      </c>
      <c r="AB135" s="10">
        <v>22909.9827</v>
      </c>
      <c r="AC135" s="10">
        <v>0</v>
      </c>
      <c r="AD135" s="10">
        <v>0</v>
      </c>
      <c r="AE135" s="10">
        <v>0</v>
      </c>
      <c r="AF135" s="12">
        <v>0</v>
      </c>
    </row>
    <row r="136" spans="1:32" x14ac:dyDescent="0.3">
      <c r="A136" s="11" t="s">
        <v>28</v>
      </c>
      <c r="B136" s="10" t="s">
        <v>966</v>
      </c>
      <c r="C136" s="10">
        <v>1</v>
      </c>
      <c r="D136" s="10">
        <v>46.243699999999997</v>
      </c>
      <c r="E136" s="10">
        <v>1479.1026611328125</v>
      </c>
      <c r="F136" s="10">
        <v>370329.29004329006</v>
      </c>
      <c r="G136" s="10" t="s">
        <v>73</v>
      </c>
      <c r="H136" s="10">
        <v>1479.0999510999998</v>
      </c>
      <c r="I136" s="10" t="s">
        <v>74</v>
      </c>
      <c r="J136" s="10" t="s">
        <v>77</v>
      </c>
      <c r="K136" s="10" t="s">
        <v>75</v>
      </c>
      <c r="L136" s="10">
        <v>8</v>
      </c>
      <c r="M136" s="10" t="s">
        <v>49</v>
      </c>
      <c r="N136" s="10" t="s">
        <v>50</v>
      </c>
      <c r="O136" s="10">
        <v>140</v>
      </c>
      <c r="P136" s="10" t="s">
        <v>967</v>
      </c>
      <c r="Q136" s="10" t="s">
        <v>76</v>
      </c>
      <c r="R136" s="10" t="s">
        <v>51</v>
      </c>
      <c r="S136" s="10" t="s">
        <v>31</v>
      </c>
      <c r="T136" s="10" t="s">
        <v>968</v>
      </c>
      <c r="U136" s="13">
        <v>6.7468E-2</v>
      </c>
      <c r="V136" s="13">
        <v>-3.8896000000000002</v>
      </c>
      <c r="W136" s="13">
        <v>0.11448999999999999</v>
      </c>
      <c r="X136" s="13">
        <v>0.94121999999999995</v>
      </c>
      <c r="Y136" s="10">
        <v>150011.23809999999</v>
      </c>
      <c r="Z136" s="10">
        <v>370329.29</v>
      </c>
      <c r="AA136" s="10">
        <v>241219.55840000001</v>
      </c>
      <c r="AB136" s="10">
        <v>70141.844200000007</v>
      </c>
      <c r="AC136" s="10">
        <v>0</v>
      </c>
      <c r="AD136" s="10">
        <v>0</v>
      </c>
      <c r="AE136" s="10">
        <v>0</v>
      </c>
      <c r="AF136" s="12">
        <v>0</v>
      </c>
    </row>
    <row r="137" spans="1:32" x14ac:dyDescent="0.3">
      <c r="A137" s="11" t="s">
        <v>28</v>
      </c>
      <c r="B137" s="10" t="s">
        <v>803</v>
      </c>
      <c r="C137" s="10">
        <v>1</v>
      </c>
      <c r="D137" s="10">
        <v>42.9313</v>
      </c>
      <c r="E137" s="10">
        <v>1477.079345703125</v>
      </c>
      <c r="F137" s="10">
        <v>1643.2640692640693</v>
      </c>
      <c r="G137" s="10" t="s">
        <v>244</v>
      </c>
      <c r="H137" s="10">
        <v>1477.0843010299998</v>
      </c>
      <c r="I137" s="10" t="s">
        <v>245</v>
      </c>
      <c r="J137" s="10" t="s">
        <v>248</v>
      </c>
      <c r="K137" s="10" t="s">
        <v>246</v>
      </c>
      <c r="L137" s="10">
        <v>9</v>
      </c>
      <c r="M137" s="10" t="s">
        <v>49</v>
      </c>
      <c r="N137" s="10" t="s">
        <v>50</v>
      </c>
      <c r="O137" s="10">
        <v>132</v>
      </c>
      <c r="P137" s="10" t="s">
        <v>804</v>
      </c>
      <c r="Q137" s="10" t="s">
        <v>247</v>
      </c>
      <c r="R137" s="10" t="s">
        <v>51</v>
      </c>
      <c r="S137" s="10" t="s">
        <v>31</v>
      </c>
      <c r="T137" s="10" t="s">
        <v>805</v>
      </c>
      <c r="U137" s="13">
        <v>0.1792</v>
      </c>
      <c r="V137" s="13">
        <v>-2.4803999999999999</v>
      </c>
      <c r="W137" s="13">
        <v>1.9107E-3</v>
      </c>
      <c r="X137" s="13">
        <v>2.7187999999999999</v>
      </c>
      <c r="Y137" s="10">
        <v>2205.5931</v>
      </c>
      <c r="Z137" s="10">
        <v>1789.3852999999999</v>
      </c>
      <c r="AA137" s="10">
        <v>1643.2641000000001</v>
      </c>
      <c r="AB137" s="10">
        <v>1627.5065</v>
      </c>
      <c r="AC137" s="10">
        <v>0</v>
      </c>
      <c r="AD137" s="10">
        <v>0</v>
      </c>
      <c r="AE137" s="10">
        <v>0</v>
      </c>
      <c r="AF137" s="12">
        <v>0</v>
      </c>
    </row>
    <row r="138" spans="1:32" x14ac:dyDescent="0.3">
      <c r="A138" s="11" t="s">
        <v>28</v>
      </c>
      <c r="B138" s="10" t="s">
        <v>863</v>
      </c>
      <c r="C138" s="10">
        <v>1</v>
      </c>
      <c r="D138" s="10">
        <v>47.024799999999999</v>
      </c>
      <c r="E138" s="10">
        <v>1514.0972290039063</v>
      </c>
      <c r="F138" s="10">
        <v>2890.1558441558441</v>
      </c>
      <c r="G138" s="10" t="s">
        <v>250</v>
      </c>
      <c r="H138" s="10">
        <v>1514.1022963099999</v>
      </c>
      <c r="I138" s="10" t="s">
        <v>251</v>
      </c>
      <c r="J138" s="10" t="s">
        <v>254</v>
      </c>
      <c r="K138" s="10" t="s">
        <v>252</v>
      </c>
      <c r="L138" s="10">
        <v>7</v>
      </c>
      <c r="M138" s="10" t="s">
        <v>49</v>
      </c>
      <c r="N138" s="10" t="s">
        <v>50</v>
      </c>
      <c r="O138" s="10">
        <v>102</v>
      </c>
      <c r="P138" s="10" t="s">
        <v>864</v>
      </c>
      <c r="Q138" s="10" t="s">
        <v>253</v>
      </c>
      <c r="R138" s="10" t="s">
        <v>51</v>
      </c>
      <c r="S138" s="10" t="s">
        <v>31</v>
      </c>
      <c r="T138" s="10" t="s">
        <v>865</v>
      </c>
      <c r="U138" s="13">
        <v>0.13578999999999999</v>
      </c>
      <c r="V138" s="13">
        <v>-2.8805000000000001</v>
      </c>
      <c r="W138" s="13">
        <v>0.11448999999999999</v>
      </c>
      <c r="X138" s="13">
        <v>0.94121999999999995</v>
      </c>
      <c r="Y138" s="10">
        <v>5843.9048000000003</v>
      </c>
      <c r="Z138" s="10">
        <v>2460.0432999999998</v>
      </c>
      <c r="AA138" s="10">
        <v>2142.7446</v>
      </c>
      <c r="AB138" s="10">
        <v>2176.9956999999999</v>
      </c>
      <c r="AC138" s="10">
        <v>0</v>
      </c>
      <c r="AD138" s="10">
        <v>0</v>
      </c>
      <c r="AE138" s="10">
        <v>0</v>
      </c>
      <c r="AF138" s="12">
        <v>0</v>
      </c>
    </row>
    <row r="139" spans="1:32" x14ac:dyDescent="0.3">
      <c r="A139" s="11" t="s">
        <v>28</v>
      </c>
      <c r="B139" s="10" t="s">
        <v>903</v>
      </c>
      <c r="C139" s="10">
        <v>1</v>
      </c>
      <c r="D139" s="10">
        <v>37.259300000000003</v>
      </c>
      <c r="E139" s="10">
        <v>1507.130126953125</v>
      </c>
      <c r="F139" s="10">
        <v>67443.688311688311</v>
      </c>
      <c r="G139" s="10" t="s">
        <v>256</v>
      </c>
      <c r="H139" s="10">
        <v>1507.13125124</v>
      </c>
      <c r="I139" s="10" t="s">
        <v>257</v>
      </c>
      <c r="J139" s="10" t="s">
        <v>260</v>
      </c>
      <c r="K139" s="10" t="s">
        <v>258</v>
      </c>
      <c r="L139" s="10">
        <v>8</v>
      </c>
      <c r="M139" s="10" t="s">
        <v>49</v>
      </c>
      <c r="N139" s="10" t="s">
        <v>50</v>
      </c>
      <c r="O139" s="10">
        <v>72</v>
      </c>
      <c r="P139" s="10" t="s">
        <v>904</v>
      </c>
      <c r="Q139" s="10" t="s">
        <v>259</v>
      </c>
      <c r="R139" s="10" t="s">
        <v>51</v>
      </c>
      <c r="S139" s="10" t="s">
        <v>31</v>
      </c>
      <c r="T139" s="10" t="s">
        <v>905</v>
      </c>
      <c r="U139" s="13">
        <v>1.8905999999999999E-2</v>
      </c>
      <c r="V139" s="13">
        <v>-5.7249999999999996</v>
      </c>
      <c r="W139" s="13">
        <v>0.18315000000000001</v>
      </c>
      <c r="X139" s="13">
        <v>0.73719999999999997</v>
      </c>
      <c r="Y139" s="10">
        <v>67443.688299999994</v>
      </c>
      <c r="Z139" s="10">
        <v>63236.831200000001</v>
      </c>
      <c r="AA139" s="10">
        <v>19331.342000000001</v>
      </c>
      <c r="AB139" s="10">
        <v>699.08230000000003</v>
      </c>
      <c r="AC139" s="10">
        <v>1784.4762000000001</v>
      </c>
      <c r="AD139" s="10">
        <v>785.19479999999999</v>
      </c>
      <c r="AE139" s="10">
        <v>0</v>
      </c>
      <c r="AF139" s="12">
        <v>0</v>
      </c>
    </row>
    <row r="140" spans="1:32" x14ac:dyDescent="0.3">
      <c r="A140" s="11" t="s">
        <v>28</v>
      </c>
      <c r="B140" s="10" t="s">
        <v>918</v>
      </c>
      <c r="C140" s="10">
        <v>1</v>
      </c>
      <c r="D140" s="10">
        <v>47.0242</v>
      </c>
      <c r="E140" s="10">
        <v>1505.1180419921875</v>
      </c>
      <c r="F140" s="10">
        <v>19821.523809523809</v>
      </c>
      <c r="G140" s="10" t="s">
        <v>262</v>
      </c>
      <c r="H140" s="10">
        <v>1505.11560117</v>
      </c>
      <c r="I140" s="10" t="s">
        <v>263</v>
      </c>
      <c r="J140" s="10" t="s">
        <v>266</v>
      </c>
      <c r="K140" s="10" t="s">
        <v>264</v>
      </c>
      <c r="L140" s="10">
        <v>9</v>
      </c>
      <c r="M140" s="10" t="s">
        <v>49</v>
      </c>
      <c r="N140" s="10" t="s">
        <v>50</v>
      </c>
      <c r="O140" s="10">
        <v>28</v>
      </c>
      <c r="P140" s="10" t="s">
        <v>919</v>
      </c>
      <c r="Q140" s="10" t="s">
        <v>265</v>
      </c>
      <c r="R140" s="10" t="s">
        <v>51</v>
      </c>
      <c r="S140" s="10" t="s">
        <v>31</v>
      </c>
      <c r="T140" s="10" t="s">
        <v>920</v>
      </c>
      <c r="U140" s="13">
        <v>3.1585000000000002E-2</v>
      </c>
      <c r="V140" s="13">
        <v>-4.9846000000000004</v>
      </c>
      <c r="W140" s="13">
        <v>0.23691000000000001</v>
      </c>
      <c r="X140" s="13">
        <v>0.62541000000000002</v>
      </c>
      <c r="Y140" s="10">
        <v>6507.9826999999996</v>
      </c>
      <c r="Z140" s="10">
        <v>19821.523799999999</v>
      </c>
      <c r="AA140" s="10">
        <v>1421.4978000000001</v>
      </c>
      <c r="AB140" s="10">
        <v>1140.6667</v>
      </c>
      <c r="AC140" s="10">
        <v>0</v>
      </c>
      <c r="AD140" s="10">
        <v>0</v>
      </c>
      <c r="AE140" s="10">
        <v>0</v>
      </c>
      <c r="AF140" s="12">
        <v>0</v>
      </c>
    </row>
    <row r="141" spans="1:32" x14ac:dyDescent="0.3">
      <c r="A141" s="11" t="s">
        <v>28</v>
      </c>
      <c r="B141" s="10" t="s">
        <v>572</v>
      </c>
      <c r="C141" s="10">
        <v>1</v>
      </c>
      <c r="D141" s="10">
        <v>30.0608</v>
      </c>
      <c r="E141" s="10">
        <v>1521.97119140625</v>
      </c>
      <c r="F141" s="10">
        <v>2998.5714285714289</v>
      </c>
      <c r="G141" s="10" t="s">
        <v>79</v>
      </c>
      <c r="H141" s="10">
        <v>1521.9770957499998</v>
      </c>
      <c r="I141" s="10" t="s">
        <v>80</v>
      </c>
      <c r="J141" s="10" t="s">
        <v>83</v>
      </c>
      <c r="K141" s="10" t="s">
        <v>81</v>
      </c>
      <c r="L141" s="10">
        <v>17</v>
      </c>
      <c r="M141" s="10" t="s">
        <v>49</v>
      </c>
      <c r="N141" s="10" t="s">
        <v>50</v>
      </c>
      <c r="O141" s="10">
        <v>16</v>
      </c>
      <c r="P141" s="10" t="s">
        <v>573</v>
      </c>
      <c r="Q141" s="10" t="s">
        <v>82</v>
      </c>
      <c r="R141" s="10" t="s">
        <v>51</v>
      </c>
      <c r="S141" s="10" t="s">
        <v>31</v>
      </c>
      <c r="T141" s="10" t="s">
        <v>574</v>
      </c>
      <c r="U141" s="13">
        <v>0.73258000000000001</v>
      </c>
      <c r="V141" s="13">
        <v>-0.44895000000000002</v>
      </c>
      <c r="W141" s="13">
        <v>0.31825999999999999</v>
      </c>
      <c r="X141" s="13">
        <v>0.49722</v>
      </c>
      <c r="Y141" s="10">
        <v>2998.5713999999998</v>
      </c>
      <c r="Z141" s="10">
        <v>2868.0779000000002</v>
      </c>
      <c r="AA141" s="10">
        <v>2561.8267999999998</v>
      </c>
      <c r="AB141" s="10">
        <v>2588.6147000000001</v>
      </c>
      <c r="AC141" s="10">
        <v>2755.5931</v>
      </c>
      <c r="AD141" s="10">
        <v>2996.9784</v>
      </c>
      <c r="AE141" s="10">
        <v>0</v>
      </c>
      <c r="AF141" s="12">
        <v>1931.9221</v>
      </c>
    </row>
    <row r="142" spans="1:32" x14ac:dyDescent="0.3">
      <c r="A142" s="11" t="s">
        <v>28</v>
      </c>
      <c r="B142" s="10" t="s">
        <v>732</v>
      </c>
      <c r="C142" s="10">
        <v>1</v>
      </c>
      <c r="D142" s="10">
        <v>23.694800000000001</v>
      </c>
      <c r="E142" s="10">
        <v>1560.0764770507813</v>
      </c>
      <c r="F142" s="10">
        <v>1335.7056277056276</v>
      </c>
      <c r="G142" s="10" t="s">
        <v>733</v>
      </c>
      <c r="H142" s="10">
        <v>1560.0866462399999</v>
      </c>
      <c r="I142" s="10" t="s">
        <v>735</v>
      </c>
      <c r="J142" s="10" t="s">
        <v>739</v>
      </c>
      <c r="K142" s="10" t="s">
        <v>736</v>
      </c>
      <c r="L142" s="10">
        <v>12</v>
      </c>
      <c r="M142" s="10" t="s">
        <v>49</v>
      </c>
      <c r="N142" s="10" t="s">
        <v>50</v>
      </c>
      <c r="O142" s="10">
        <v>12</v>
      </c>
      <c r="P142" s="10" t="s">
        <v>734</v>
      </c>
      <c r="Q142" s="10" t="s">
        <v>738</v>
      </c>
      <c r="R142" s="10" t="s">
        <v>51</v>
      </c>
      <c r="S142" s="10" t="s">
        <v>31</v>
      </c>
      <c r="T142" s="10" t="s">
        <v>737</v>
      </c>
      <c r="U142" s="13">
        <v>0.21865999999999999</v>
      </c>
      <c r="V142" s="13">
        <v>-2.1932999999999998</v>
      </c>
      <c r="W142" s="13">
        <v>0.11448999999999999</v>
      </c>
      <c r="X142" s="13">
        <v>0.94121999999999995</v>
      </c>
      <c r="Y142" s="10">
        <v>1335.7056</v>
      </c>
      <c r="Z142" s="10">
        <v>1201.0216</v>
      </c>
      <c r="AA142" s="10">
        <v>1031.7402999999999</v>
      </c>
      <c r="AB142" s="10">
        <v>0</v>
      </c>
      <c r="AC142" s="10">
        <v>0</v>
      </c>
      <c r="AD142" s="10">
        <v>0</v>
      </c>
      <c r="AE142" s="10">
        <v>0</v>
      </c>
      <c r="AF142" s="12">
        <v>0</v>
      </c>
    </row>
    <row r="143" spans="1:32" x14ac:dyDescent="0.3">
      <c r="A143" s="11" t="s">
        <v>28</v>
      </c>
      <c r="B143" s="10" t="s">
        <v>788</v>
      </c>
      <c r="C143" s="10">
        <v>1</v>
      </c>
      <c r="D143" s="10">
        <v>8.9693000000000005</v>
      </c>
      <c r="E143" s="10">
        <v>1521.9730224609375</v>
      </c>
      <c r="F143" s="10">
        <v>2265.9826839826842</v>
      </c>
      <c r="G143" s="10" t="s">
        <v>789</v>
      </c>
      <c r="H143" s="10">
        <v>1521.9795036799999</v>
      </c>
      <c r="I143" s="10" t="s">
        <v>791</v>
      </c>
      <c r="J143" s="10" t="s">
        <v>795</v>
      </c>
      <c r="K143" s="10" t="s">
        <v>792</v>
      </c>
      <c r="L143" s="10">
        <v>20</v>
      </c>
      <c r="M143" s="10" t="s">
        <v>49</v>
      </c>
      <c r="N143" s="10" t="s">
        <v>50</v>
      </c>
      <c r="O143" s="10">
        <v>4</v>
      </c>
      <c r="P143" s="10" t="s">
        <v>790</v>
      </c>
      <c r="Q143" s="10" t="s">
        <v>794</v>
      </c>
      <c r="R143" s="10" t="s">
        <v>51</v>
      </c>
      <c r="S143" s="10" t="s">
        <v>31</v>
      </c>
      <c r="T143" s="10" t="s">
        <v>793</v>
      </c>
      <c r="U143" s="13">
        <v>0.21163999999999999</v>
      </c>
      <c r="V143" s="13">
        <v>-2.2403</v>
      </c>
      <c r="W143" s="13">
        <v>0.11448999999999999</v>
      </c>
      <c r="X143" s="13">
        <v>0.94121999999999995</v>
      </c>
      <c r="Y143" s="10">
        <v>1640.3117</v>
      </c>
      <c r="Z143" s="10">
        <v>2265.9827</v>
      </c>
      <c r="AA143" s="10">
        <v>0</v>
      </c>
      <c r="AB143" s="10">
        <v>1965.9048</v>
      </c>
      <c r="AC143" s="10">
        <v>0</v>
      </c>
      <c r="AD143" s="10">
        <v>0</v>
      </c>
      <c r="AE143" s="10">
        <v>0</v>
      </c>
      <c r="AF143" s="12">
        <v>0</v>
      </c>
    </row>
    <row r="144" spans="1:32" x14ac:dyDescent="0.3">
      <c r="A144" s="11" t="s">
        <v>28</v>
      </c>
      <c r="B144" s="10" t="s">
        <v>496</v>
      </c>
      <c r="C144" s="10">
        <v>1</v>
      </c>
      <c r="D144" s="10">
        <v>39.807299999999998</v>
      </c>
      <c r="E144" s="10">
        <v>1074.28759765625</v>
      </c>
      <c r="F144" s="10">
        <v>1511.7662337662337</v>
      </c>
      <c r="G144" s="10" t="s">
        <v>497</v>
      </c>
      <c r="H144" s="10">
        <v>1074.2822899349999</v>
      </c>
      <c r="I144" s="10" t="s">
        <v>31</v>
      </c>
      <c r="J144" s="10" t="s">
        <v>31</v>
      </c>
      <c r="K144" s="10" t="s">
        <v>31</v>
      </c>
      <c r="L144" s="10">
        <v>13</v>
      </c>
      <c r="M144" s="10" t="s">
        <v>92</v>
      </c>
      <c r="N144" s="10" t="s">
        <v>93</v>
      </c>
      <c r="O144" s="10">
        <v>1</v>
      </c>
      <c r="P144" s="10" t="s">
        <v>31</v>
      </c>
      <c r="Q144" s="10" t="s">
        <v>499</v>
      </c>
      <c r="R144" s="10" t="s">
        <v>161</v>
      </c>
      <c r="S144" s="10" t="s">
        <v>31</v>
      </c>
      <c r="T144" s="10" t="s">
        <v>498</v>
      </c>
      <c r="U144" s="13">
        <v>7.1898999999999997</v>
      </c>
      <c r="V144" s="13">
        <v>2.8460000000000001</v>
      </c>
      <c r="W144" s="13">
        <v>1.1272000000000001E-2</v>
      </c>
      <c r="X144" s="13">
        <v>1.948</v>
      </c>
      <c r="Y144" s="10">
        <v>0</v>
      </c>
      <c r="Z144" s="10">
        <v>229.97399999999999</v>
      </c>
      <c r="AA144" s="10">
        <v>308.1472</v>
      </c>
      <c r="AB144" s="10">
        <v>0</v>
      </c>
      <c r="AC144" s="10">
        <v>1511.7662</v>
      </c>
      <c r="AD144" s="10">
        <v>1090.5195000000001</v>
      </c>
      <c r="AE144" s="10">
        <v>1086.9091000000001</v>
      </c>
      <c r="AF144" s="12">
        <v>841.24680000000001</v>
      </c>
    </row>
    <row r="145" spans="1:32" x14ac:dyDescent="0.3">
      <c r="A145" s="11" t="s">
        <v>28</v>
      </c>
      <c r="B145" s="10" t="s">
        <v>479</v>
      </c>
      <c r="C145" s="10">
        <v>1</v>
      </c>
      <c r="D145" s="10">
        <v>44.7682</v>
      </c>
      <c r="E145" s="10">
        <v>1129.3385009765625</v>
      </c>
      <c r="F145" s="10">
        <v>1201.3939393939395</v>
      </c>
      <c r="G145" s="10" t="s">
        <v>480</v>
      </c>
      <c r="H145" s="10">
        <v>1129.348024335</v>
      </c>
      <c r="I145" s="10" t="s">
        <v>31</v>
      </c>
      <c r="J145" s="10" t="s">
        <v>31</v>
      </c>
      <c r="K145" s="10" t="s">
        <v>31</v>
      </c>
      <c r="L145" s="10">
        <v>13</v>
      </c>
      <c r="M145" s="10" t="s">
        <v>92</v>
      </c>
      <c r="N145" s="10" t="s">
        <v>93</v>
      </c>
      <c r="O145" s="10">
        <v>3</v>
      </c>
      <c r="P145" s="10" t="s">
        <v>31</v>
      </c>
      <c r="Q145" s="10" t="s">
        <v>482</v>
      </c>
      <c r="R145" s="10" t="s">
        <v>161</v>
      </c>
      <c r="S145" s="10" t="s">
        <v>31</v>
      </c>
      <c r="T145" s="10" t="s">
        <v>481</v>
      </c>
      <c r="U145" s="13">
        <v>4.4103000000000003</v>
      </c>
      <c r="V145" s="13">
        <v>2.1408999999999998</v>
      </c>
      <c r="W145" s="13">
        <v>0.11448999999999999</v>
      </c>
      <c r="X145" s="13">
        <v>0.94121999999999995</v>
      </c>
      <c r="Y145" s="10">
        <v>0</v>
      </c>
      <c r="Z145" s="10">
        <v>0</v>
      </c>
      <c r="AA145" s="10">
        <v>0</v>
      </c>
      <c r="AB145" s="10">
        <v>0</v>
      </c>
      <c r="AC145" s="10">
        <v>1201.3939</v>
      </c>
      <c r="AD145" s="10">
        <v>1151.5758000000001</v>
      </c>
      <c r="AE145" s="10">
        <v>0</v>
      </c>
      <c r="AF145" s="12">
        <v>1010.6233999999999</v>
      </c>
    </row>
    <row r="146" spans="1:32" x14ac:dyDescent="0.3">
      <c r="A146" s="11" t="s">
        <v>28</v>
      </c>
      <c r="B146" s="10" t="s">
        <v>626</v>
      </c>
      <c r="C146" s="10">
        <v>1</v>
      </c>
      <c r="D146" s="10">
        <v>20.2605</v>
      </c>
      <c r="E146" s="10">
        <v>1202.335205078125</v>
      </c>
      <c r="F146" s="10">
        <v>917.65367965367966</v>
      </c>
      <c r="G146" s="10" t="s">
        <v>160</v>
      </c>
      <c r="H146" s="10">
        <v>1202.3320420350001</v>
      </c>
      <c r="I146" s="10" t="s">
        <v>31</v>
      </c>
      <c r="J146" s="10" t="s">
        <v>31</v>
      </c>
      <c r="K146" s="10" t="s">
        <v>31</v>
      </c>
      <c r="L146" s="10">
        <v>18</v>
      </c>
      <c r="M146" s="10" t="s">
        <v>92</v>
      </c>
      <c r="N146" s="10" t="s">
        <v>93</v>
      </c>
      <c r="O146" s="10">
        <v>1</v>
      </c>
      <c r="P146" s="10" t="s">
        <v>31</v>
      </c>
      <c r="Q146" s="10" t="s">
        <v>162</v>
      </c>
      <c r="R146" s="10" t="s">
        <v>161</v>
      </c>
      <c r="S146" s="10" t="s">
        <v>31</v>
      </c>
      <c r="T146" s="10" t="s">
        <v>627</v>
      </c>
      <c r="U146" s="13">
        <v>0.46744999999999998</v>
      </c>
      <c r="V146" s="13">
        <v>-1.0971</v>
      </c>
      <c r="W146" s="13">
        <v>0.24410000000000001</v>
      </c>
      <c r="X146" s="13">
        <v>0.61243000000000003</v>
      </c>
      <c r="Y146" s="10">
        <v>0</v>
      </c>
      <c r="Z146" s="10">
        <v>897.26409999999998</v>
      </c>
      <c r="AA146" s="10">
        <v>821.32470000000001</v>
      </c>
      <c r="AB146" s="10">
        <v>917.65369999999996</v>
      </c>
      <c r="AC146" s="10">
        <v>817.98270000000002</v>
      </c>
      <c r="AD146" s="10">
        <v>0</v>
      </c>
      <c r="AE146" s="10">
        <v>0</v>
      </c>
      <c r="AF146" s="12">
        <v>0</v>
      </c>
    </row>
    <row r="147" spans="1:32" x14ac:dyDescent="0.3">
      <c r="A147" s="11" t="s">
        <v>28</v>
      </c>
      <c r="B147" s="10" t="s">
        <v>921</v>
      </c>
      <c r="C147" s="10">
        <v>1</v>
      </c>
      <c r="D147" s="10">
        <v>15.924799999999999</v>
      </c>
      <c r="E147" s="10">
        <v>449.11709594726563</v>
      </c>
      <c r="F147" s="10">
        <v>11291.887445887445</v>
      </c>
      <c r="G147" s="10" t="s">
        <v>280</v>
      </c>
      <c r="H147" s="10">
        <v>449.12068581</v>
      </c>
      <c r="I147" s="10" t="s">
        <v>31</v>
      </c>
      <c r="J147" s="10" t="s">
        <v>31</v>
      </c>
      <c r="K147" s="10" t="s">
        <v>31</v>
      </c>
      <c r="L147" s="10">
        <v>8</v>
      </c>
      <c r="M147" s="10" t="s">
        <v>92</v>
      </c>
      <c r="N147" s="10" t="s">
        <v>93</v>
      </c>
      <c r="O147" s="10">
        <v>6</v>
      </c>
      <c r="P147" s="10" t="s">
        <v>283</v>
      </c>
      <c r="Q147" s="10" t="s">
        <v>282</v>
      </c>
      <c r="R147" s="10" t="s">
        <v>281</v>
      </c>
      <c r="S147" s="10" t="s">
        <v>31</v>
      </c>
      <c r="T147" s="10" t="s">
        <v>922</v>
      </c>
      <c r="U147" s="13">
        <v>0.14460000000000001</v>
      </c>
      <c r="V147" s="13">
        <v>-2.7898000000000001</v>
      </c>
      <c r="W147" s="13">
        <v>2.0577999999999999E-2</v>
      </c>
      <c r="X147" s="13">
        <v>1.6866000000000001</v>
      </c>
      <c r="Y147" s="10">
        <v>11291.8874</v>
      </c>
      <c r="Z147" s="10">
        <v>7409.2120999999997</v>
      </c>
      <c r="AA147" s="10">
        <v>6339.7403000000004</v>
      </c>
      <c r="AB147" s="10">
        <v>5524.8225000000002</v>
      </c>
      <c r="AC147" s="10">
        <v>0</v>
      </c>
      <c r="AD147" s="10">
        <v>0</v>
      </c>
      <c r="AE147" s="10">
        <v>0</v>
      </c>
      <c r="AF147" s="12">
        <v>0</v>
      </c>
    </row>
    <row r="148" spans="1:32" x14ac:dyDescent="0.3">
      <c r="A148" s="11" t="s">
        <v>28</v>
      </c>
      <c r="B148" s="10" t="s">
        <v>628</v>
      </c>
      <c r="C148" s="10">
        <v>1</v>
      </c>
      <c r="D148" s="10">
        <v>45.098799999999997</v>
      </c>
      <c r="E148" s="10">
        <v>322.14447021484375</v>
      </c>
      <c r="F148" s="10">
        <v>1612.6406926406928</v>
      </c>
      <c r="G148" s="10" t="s">
        <v>629</v>
      </c>
      <c r="H148" s="10">
        <v>322.14376744999998</v>
      </c>
      <c r="I148" s="10" t="s">
        <v>31</v>
      </c>
      <c r="J148" s="10" t="s">
        <v>31</v>
      </c>
      <c r="K148" s="10" t="s">
        <v>31</v>
      </c>
      <c r="L148" s="10">
        <v>9</v>
      </c>
      <c r="M148" s="10" t="s">
        <v>92</v>
      </c>
      <c r="N148" s="10" t="s">
        <v>93</v>
      </c>
      <c r="O148" s="10">
        <v>1</v>
      </c>
      <c r="P148" s="10" t="s">
        <v>31</v>
      </c>
      <c r="Q148" s="10" t="s">
        <v>631</v>
      </c>
      <c r="R148" s="10" t="s">
        <v>94</v>
      </c>
      <c r="S148" s="10" t="s">
        <v>31</v>
      </c>
      <c r="T148" s="10" t="s">
        <v>630</v>
      </c>
      <c r="U148" s="13">
        <v>0.40322000000000002</v>
      </c>
      <c r="V148" s="13">
        <v>-1.3104</v>
      </c>
      <c r="W148" s="13">
        <v>0.23265</v>
      </c>
      <c r="X148" s="13">
        <v>0.63329999999999997</v>
      </c>
      <c r="Y148" s="10">
        <v>1459.9739999999999</v>
      </c>
      <c r="Z148" s="10">
        <v>1612.6406999999999</v>
      </c>
      <c r="AA148" s="10">
        <v>1506.7879</v>
      </c>
      <c r="AB148" s="10">
        <v>0</v>
      </c>
      <c r="AC148" s="10">
        <v>482.5455</v>
      </c>
      <c r="AD148" s="10">
        <v>486.0779</v>
      </c>
      <c r="AE148" s="10">
        <v>489.56709999999998</v>
      </c>
      <c r="AF148" s="12">
        <v>422.38099999999997</v>
      </c>
    </row>
    <row r="149" spans="1:32" x14ac:dyDescent="0.3">
      <c r="A149" s="11" t="s">
        <v>28</v>
      </c>
      <c r="B149" s="10" t="s">
        <v>567</v>
      </c>
      <c r="C149" s="10">
        <v>1</v>
      </c>
      <c r="D149" s="10">
        <v>15.924799999999999</v>
      </c>
      <c r="E149" s="10">
        <v>445.1204833984375</v>
      </c>
      <c r="F149" s="10">
        <v>411181.19480519486</v>
      </c>
      <c r="G149" s="10" t="s">
        <v>568</v>
      </c>
      <c r="H149" s="10">
        <v>445.12577117999996</v>
      </c>
      <c r="I149" s="10" t="s">
        <v>31</v>
      </c>
      <c r="J149" s="10" t="s">
        <v>31</v>
      </c>
      <c r="K149" s="10" t="s">
        <v>31</v>
      </c>
      <c r="L149" s="10">
        <v>9</v>
      </c>
      <c r="M149" s="10" t="s">
        <v>92</v>
      </c>
      <c r="N149" s="10" t="s">
        <v>93</v>
      </c>
      <c r="O149" s="10">
        <v>3</v>
      </c>
      <c r="P149" s="10" t="s">
        <v>569</v>
      </c>
      <c r="Q149" s="10" t="s">
        <v>571</v>
      </c>
      <c r="R149" s="10" t="s">
        <v>94</v>
      </c>
      <c r="S149" s="10" t="s">
        <v>31</v>
      </c>
      <c r="T149" s="10" t="s">
        <v>570</v>
      </c>
      <c r="U149" s="13">
        <v>0.72482999999999997</v>
      </c>
      <c r="V149" s="13">
        <v>-0.46428000000000003</v>
      </c>
      <c r="W149" s="13">
        <v>0.23265</v>
      </c>
      <c r="X149" s="13">
        <v>0.63329999999999997</v>
      </c>
      <c r="Y149" s="10">
        <v>411181.1948</v>
      </c>
      <c r="Z149" s="10">
        <v>274407.68829999998</v>
      </c>
      <c r="AA149" s="10">
        <v>232851.3333</v>
      </c>
      <c r="AB149" s="10">
        <v>209825.41990000001</v>
      </c>
      <c r="AC149" s="10">
        <v>233810.49350000001</v>
      </c>
      <c r="AD149" s="10">
        <v>201337.61040000001</v>
      </c>
      <c r="AE149" s="10">
        <v>205308.3463</v>
      </c>
      <c r="AF149" s="12">
        <v>177344.68400000001</v>
      </c>
    </row>
    <row r="150" spans="1:32" x14ac:dyDescent="0.3">
      <c r="A150" s="11" t="s">
        <v>28</v>
      </c>
      <c r="B150" s="10" t="s">
        <v>491</v>
      </c>
      <c r="C150" s="10">
        <v>1</v>
      </c>
      <c r="D150" s="10">
        <v>41.698500000000003</v>
      </c>
      <c r="E150" s="10">
        <v>952.26715087890625</v>
      </c>
      <c r="F150" s="10">
        <v>1070.4502164502164</v>
      </c>
      <c r="G150" s="10" t="s">
        <v>492</v>
      </c>
      <c r="H150" s="10">
        <v>952.27172573000007</v>
      </c>
      <c r="I150" s="10" t="s">
        <v>31</v>
      </c>
      <c r="J150" s="10" t="s">
        <v>31</v>
      </c>
      <c r="K150" s="10" t="s">
        <v>31</v>
      </c>
      <c r="L150" s="10">
        <v>13</v>
      </c>
      <c r="M150" s="10" t="s">
        <v>92</v>
      </c>
      <c r="N150" s="10" t="s">
        <v>93</v>
      </c>
      <c r="O150" s="10">
        <v>8</v>
      </c>
      <c r="P150" s="10" t="s">
        <v>493</v>
      </c>
      <c r="Q150" s="10" t="s">
        <v>495</v>
      </c>
      <c r="R150" s="10" t="s">
        <v>94</v>
      </c>
      <c r="S150" s="10" t="s">
        <v>31</v>
      </c>
      <c r="T150" s="10" t="s">
        <v>494</v>
      </c>
      <c r="U150" s="13">
        <v>4.4615999999999998</v>
      </c>
      <c r="V150" s="13">
        <v>2.1576</v>
      </c>
      <c r="W150" s="13">
        <v>0.11448999999999999</v>
      </c>
      <c r="X150" s="13">
        <v>0.94121999999999995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0">
        <v>1070.4502</v>
      </c>
      <c r="AE150" s="10">
        <v>844.26840000000004</v>
      </c>
      <c r="AF150" s="12">
        <v>929.86149999999998</v>
      </c>
    </row>
    <row r="151" spans="1:32" x14ac:dyDescent="0.3">
      <c r="A151" s="11" t="s">
        <v>28</v>
      </c>
      <c r="B151" s="10" t="s">
        <v>657</v>
      </c>
      <c r="C151" s="10">
        <v>1</v>
      </c>
      <c r="D151" s="10">
        <v>17.971499999999999</v>
      </c>
      <c r="E151" s="10">
        <v>521.13760375976563</v>
      </c>
      <c r="F151" s="10">
        <v>2372.1558441558441</v>
      </c>
      <c r="G151" s="10" t="s">
        <v>658</v>
      </c>
      <c r="H151" s="10">
        <v>521.14181521</v>
      </c>
      <c r="I151" s="10" t="s">
        <v>31</v>
      </c>
      <c r="J151" s="10" t="s">
        <v>31</v>
      </c>
      <c r="K151" s="10" t="s">
        <v>31</v>
      </c>
      <c r="L151" s="10">
        <v>9</v>
      </c>
      <c r="M151" s="10" t="s">
        <v>92</v>
      </c>
      <c r="N151" s="10" t="s">
        <v>93</v>
      </c>
      <c r="O151" s="10">
        <v>2</v>
      </c>
      <c r="P151" s="10" t="s">
        <v>659</v>
      </c>
      <c r="Q151" s="10" t="s">
        <v>661</v>
      </c>
      <c r="R151" s="10" t="s">
        <v>94</v>
      </c>
      <c r="S151" s="10" t="s">
        <v>31</v>
      </c>
      <c r="T151" s="10" t="s">
        <v>660</v>
      </c>
      <c r="U151" s="13">
        <v>0.42259999999999998</v>
      </c>
      <c r="V151" s="13">
        <v>-1.2425999999999999</v>
      </c>
      <c r="W151" s="13">
        <v>0.24410000000000001</v>
      </c>
      <c r="X151" s="13">
        <v>0.61243000000000003</v>
      </c>
      <c r="Y151" s="10">
        <v>2372.1558</v>
      </c>
      <c r="Z151" s="10">
        <v>1699.8615</v>
      </c>
      <c r="AA151" s="10">
        <v>1427.7922000000001</v>
      </c>
      <c r="AB151" s="10">
        <v>0</v>
      </c>
      <c r="AC151" s="10">
        <v>1588.2077999999999</v>
      </c>
      <c r="AD151" s="10">
        <v>0</v>
      </c>
      <c r="AE151" s="10">
        <v>0</v>
      </c>
      <c r="AF151" s="12">
        <v>0</v>
      </c>
    </row>
    <row r="152" spans="1:32" x14ac:dyDescent="0.3">
      <c r="A152" s="11" t="s">
        <v>28</v>
      </c>
      <c r="B152" s="10" t="s">
        <v>577</v>
      </c>
      <c r="C152" s="10">
        <v>1</v>
      </c>
      <c r="D152" s="10">
        <v>37.310699999999997</v>
      </c>
      <c r="E152" s="10">
        <v>1087.3025512695313</v>
      </c>
      <c r="F152" s="10">
        <v>1328.3030303030303</v>
      </c>
      <c r="G152" s="10" t="s">
        <v>578</v>
      </c>
      <c r="H152" s="10">
        <v>1087.2901149699999</v>
      </c>
      <c r="I152" s="10" t="s">
        <v>31</v>
      </c>
      <c r="J152" s="10" t="s">
        <v>31</v>
      </c>
      <c r="K152" s="10" t="s">
        <v>31</v>
      </c>
      <c r="L152" s="10">
        <v>13</v>
      </c>
      <c r="M152" s="10" t="s">
        <v>92</v>
      </c>
      <c r="N152" s="10" t="s">
        <v>93</v>
      </c>
      <c r="O152" s="10">
        <v>2</v>
      </c>
      <c r="P152" s="10" t="s">
        <v>579</v>
      </c>
      <c r="Q152" s="10" t="s">
        <v>581</v>
      </c>
      <c r="R152" s="10" t="s">
        <v>94</v>
      </c>
      <c r="S152" s="10" t="s">
        <v>31</v>
      </c>
      <c r="T152" s="10" t="s">
        <v>580</v>
      </c>
      <c r="U152" s="13">
        <v>0.69608999999999999</v>
      </c>
      <c r="V152" s="13">
        <v>-0.52266000000000001</v>
      </c>
      <c r="W152" s="13">
        <v>0.52951000000000004</v>
      </c>
      <c r="X152" s="13">
        <v>0.27611999999999998</v>
      </c>
      <c r="Y152" s="10">
        <v>1271.2554</v>
      </c>
      <c r="Z152" s="10">
        <v>1328.3030000000001</v>
      </c>
      <c r="AA152" s="10">
        <v>0</v>
      </c>
      <c r="AB152" s="10">
        <v>1089.5583999999999</v>
      </c>
      <c r="AC152" s="10">
        <v>455.81819999999999</v>
      </c>
      <c r="AD152" s="10">
        <v>1086.3810000000001</v>
      </c>
      <c r="AE152" s="10">
        <v>998.03459999999995</v>
      </c>
      <c r="AF152" s="12">
        <v>0</v>
      </c>
    </row>
    <row r="153" spans="1:32" x14ac:dyDescent="0.3">
      <c r="A153" s="11" t="s">
        <v>28</v>
      </c>
      <c r="B153" s="10" t="s">
        <v>500</v>
      </c>
      <c r="C153" s="10">
        <v>1</v>
      </c>
      <c r="D153" s="10">
        <v>44.508200000000002</v>
      </c>
      <c r="E153" s="10">
        <v>1224.8385009765625</v>
      </c>
      <c r="F153" s="10">
        <v>810.1645021645021</v>
      </c>
      <c r="G153" s="10" t="s">
        <v>501</v>
      </c>
      <c r="H153" s="10">
        <v>1224.8305864450001</v>
      </c>
      <c r="I153" s="10" t="s">
        <v>31</v>
      </c>
      <c r="J153" s="10" t="s">
        <v>31</v>
      </c>
      <c r="K153" s="10" t="s">
        <v>31</v>
      </c>
      <c r="L153" s="10">
        <v>12</v>
      </c>
      <c r="M153" s="10" t="s">
        <v>92</v>
      </c>
      <c r="N153" s="10" t="s">
        <v>505</v>
      </c>
      <c r="O153" s="10">
        <v>1</v>
      </c>
      <c r="P153" s="10" t="s">
        <v>502</v>
      </c>
      <c r="Q153" s="10" t="s">
        <v>506</v>
      </c>
      <c r="R153" s="10" t="s">
        <v>288</v>
      </c>
      <c r="S153" s="10" t="s">
        <v>503</v>
      </c>
      <c r="T153" s="10" t="s">
        <v>504</v>
      </c>
      <c r="U153" s="13">
        <v>4.2077999999999998</v>
      </c>
      <c r="V153" s="13">
        <v>2.0731000000000002</v>
      </c>
      <c r="W153" s="13">
        <v>0.11448999999999999</v>
      </c>
      <c r="X153" s="13">
        <v>0.94121999999999995</v>
      </c>
      <c r="Y153" s="10">
        <v>0</v>
      </c>
      <c r="Z153" s="10">
        <v>0</v>
      </c>
      <c r="AA153" s="10">
        <v>0</v>
      </c>
      <c r="AB153" s="10">
        <v>0</v>
      </c>
      <c r="AC153" s="10">
        <v>708.58870000000002</v>
      </c>
      <c r="AD153" s="10">
        <v>724.81389999999999</v>
      </c>
      <c r="AE153" s="10">
        <v>0</v>
      </c>
      <c r="AF153" s="12">
        <v>810.16449999999998</v>
      </c>
    </row>
    <row r="154" spans="1:32" x14ac:dyDescent="0.3">
      <c r="A154" s="11" t="s">
        <v>28</v>
      </c>
      <c r="B154" s="10" t="s">
        <v>596</v>
      </c>
      <c r="C154" s="10">
        <v>1</v>
      </c>
      <c r="D154" s="10">
        <v>13.981999999999999</v>
      </c>
      <c r="E154" s="10">
        <v>385.34405517578125</v>
      </c>
      <c r="F154" s="10">
        <v>1043.090909090909</v>
      </c>
      <c r="G154" s="10" t="s">
        <v>597</v>
      </c>
      <c r="H154" s="10">
        <v>385.34408423999997</v>
      </c>
      <c r="I154" s="10" t="s">
        <v>31</v>
      </c>
      <c r="J154" s="10" t="s">
        <v>31</v>
      </c>
      <c r="K154" s="10" t="s">
        <v>599</v>
      </c>
      <c r="L154" s="10">
        <v>2</v>
      </c>
      <c r="M154" s="10" t="s">
        <v>215</v>
      </c>
      <c r="N154" s="10" t="s">
        <v>216</v>
      </c>
      <c r="O154" s="10">
        <v>38</v>
      </c>
      <c r="P154" s="10" t="s">
        <v>598</v>
      </c>
      <c r="Q154" s="10" t="s">
        <v>601</v>
      </c>
      <c r="R154" s="10" t="s">
        <v>217</v>
      </c>
      <c r="S154" s="10" t="s">
        <v>31</v>
      </c>
      <c r="T154" s="10" t="s">
        <v>600</v>
      </c>
      <c r="U154" s="13">
        <v>0.52466999999999997</v>
      </c>
      <c r="V154" s="13">
        <v>-0.93052999999999997</v>
      </c>
      <c r="W154" s="13">
        <v>0.31414999999999998</v>
      </c>
      <c r="X154" s="13">
        <v>0.50287000000000004</v>
      </c>
      <c r="Y154" s="10">
        <v>0</v>
      </c>
      <c r="Z154" s="10">
        <v>1006.2424</v>
      </c>
      <c r="AA154" s="10">
        <v>1043.0908999999999</v>
      </c>
      <c r="AB154" s="10">
        <v>1033.4025999999999</v>
      </c>
      <c r="AC154" s="10">
        <v>0</v>
      </c>
      <c r="AD154" s="10">
        <v>925.05629999999996</v>
      </c>
      <c r="AE154" s="10">
        <v>0</v>
      </c>
      <c r="AF154" s="12">
        <v>534.60609999999997</v>
      </c>
    </row>
    <row r="155" spans="1:32" x14ac:dyDescent="0.3">
      <c r="A155" s="11" t="s">
        <v>28</v>
      </c>
      <c r="B155" s="10" t="s">
        <v>806</v>
      </c>
      <c r="C155" s="10">
        <v>1</v>
      </c>
      <c r="D155" s="10">
        <v>30.840800000000002</v>
      </c>
      <c r="E155" s="10">
        <v>1113.7366333007813</v>
      </c>
      <c r="F155" s="10">
        <v>2460.6493506493503</v>
      </c>
      <c r="G155" s="10" t="s">
        <v>807</v>
      </c>
      <c r="H155" s="10">
        <v>1113.749405045</v>
      </c>
      <c r="I155" s="10" t="s">
        <v>31</v>
      </c>
      <c r="J155" s="10" t="s">
        <v>31</v>
      </c>
      <c r="K155" s="10" t="s">
        <v>31</v>
      </c>
      <c r="L155" s="10">
        <v>14</v>
      </c>
      <c r="M155" s="10" t="s">
        <v>215</v>
      </c>
      <c r="N155" s="10" t="s">
        <v>810</v>
      </c>
      <c r="O155" s="10">
        <v>1</v>
      </c>
      <c r="P155" s="10" t="s">
        <v>808</v>
      </c>
      <c r="Q155" s="10" t="s">
        <v>812</v>
      </c>
      <c r="R155" s="10" t="s">
        <v>811</v>
      </c>
      <c r="S155" s="10" t="s">
        <v>31</v>
      </c>
      <c r="T155" s="10" t="s">
        <v>809</v>
      </c>
      <c r="U155" s="13">
        <v>0.16048000000000001</v>
      </c>
      <c r="V155" s="13">
        <v>-2.6395</v>
      </c>
      <c r="W155" s="13">
        <v>2.039E-3</v>
      </c>
      <c r="X155" s="13">
        <v>2.6905999999999999</v>
      </c>
      <c r="Y155" s="10">
        <v>2130.9524000000001</v>
      </c>
      <c r="Z155" s="10">
        <v>1620.961</v>
      </c>
      <c r="AA155" s="10">
        <v>1867.7748999999999</v>
      </c>
      <c r="AB155" s="10">
        <v>2460.6493999999998</v>
      </c>
      <c r="AC155" s="10">
        <v>0</v>
      </c>
      <c r="AD155" s="10">
        <v>0</v>
      </c>
      <c r="AE155" s="10">
        <v>0</v>
      </c>
      <c r="AF155" s="12">
        <v>0</v>
      </c>
    </row>
    <row r="156" spans="1:32" x14ac:dyDescent="0.3">
      <c r="A156" s="11" t="s">
        <v>28</v>
      </c>
      <c r="B156" s="10" t="s">
        <v>582</v>
      </c>
      <c r="C156" s="10">
        <v>1</v>
      </c>
      <c r="D156" s="10">
        <v>27.563199999999998</v>
      </c>
      <c r="E156" s="10">
        <v>548.50466918945313</v>
      </c>
      <c r="F156" s="10">
        <v>981.62770562770561</v>
      </c>
      <c r="G156" s="10" t="s">
        <v>583</v>
      </c>
      <c r="H156" s="10">
        <v>548.50371905999998</v>
      </c>
      <c r="I156" s="10" t="s">
        <v>31</v>
      </c>
      <c r="J156" s="10" t="s">
        <v>31</v>
      </c>
      <c r="K156" s="10" t="s">
        <v>31</v>
      </c>
      <c r="L156" s="10">
        <v>0</v>
      </c>
      <c r="M156" s="10" t="s">
        <v>215</v>
      </c>
      <c r="N156" s="10" t="s">
        <v>586</v>
      </c>
      <c r="O156" s="10">
        <v>2</v>
      </c>
      <c r="P156" s="10" t="s">
        <v>584</v>
      </c>
      <c r="Q156" s="10" t="s">
        <v>587</v>
      </c>
      <c r="R156" s="10" t="s">
        <v>288</v>
      </c>
      <c r="S156" s="10" t="s">
        <v>31</v>
      </c>
      <c r="T156" s="10" t="s">
        <v>585</v>
      </c>
      <c r="U156" s="13">
        <v>0.69103000000000003</v>
      </c>
      <c r="V156" s="13">
        <v>-0.53317999999999999</v>
      </c>
      <c r="W156" s="13">
        <v>0.50234999999999996</v>
      </c>
      <c r="X156" s="13">
        <v>0.29898999999999998</v>
      </c>
      <c r="Y156" s="10">
        <v>0</v>
      </c>
      <c r="Z156" s="10">
        <v>944.97839999999997</v>
      </c>
      <c r="AA156" s="10">
        <v>981.6277</v>
      </c>
      <c r="AB156" s="10">
        <v>907.37660000000005</v>
      </c>
      <c r="AC156" s="10">
        <v>842.00869999999998</v>
      </c>
      <c r="AD156" s="10">
        <v>895.9221</v>
      </c>
      <c r="AE156" s="10">
        <v>0</v>
      </c>
      <c r="AF156" s="12">
        <v>0</v>
      </c>
    </row>
    <row r="157" spans="1:32" x14ac:dyDescent="0.3">
      <c r="A157" s="11" t="s">
        <v>28</v>
      </c>
      <c r="B157" s="10" t="s">
        <v>507</v>
      </c>
      <c r="C157" s="10">
        <v>1</v>
      </c>
      <c r="D157" s="10">
        <v>40.172800000000002</v>
      </c>
      <c r="E157" s="10">
        <v>325.28701782226563</v>
      </c>
      <c r="F157" s="10">
        <v>826.13852813852816</v>
      </c>
      <c r="G157" s="10" t="s">
        <v>508</v>
      </c>
      <c r="H157" s="10">
        <v>325.28495241500002</v>
      </c>
      <c r="I157" s="10" t="s">
        <v>31</v>
      </c>
      <c r="J157" s="10" t="s">
        <v>31</v>
      </c>
      <c r="K157" s="10" t="s">
        <v>31</v>
      </c>
      <c r="L157" s="10">
        <v>3</v>
      </c>
      <c r="M157" s="10" t="s">
        <v>511</v>
      </c>
      <c r="N157" s="10" t="s">
        <v>512</v>
      </c>
      <c r="O157" s="10">
        <v>2</v>
      </c>
      <c r="P157" s="10" t="s">
        <v>509</v>
      </c>
      <c r="Q157" s="10" t="s">
        <v>514</v>
      </c>
      <c r="R157" s="10" t="s">
        <v>513</v>
      </c>
      <c r="S157" s="10" t="s">
        <v>31</v>
      </c>
      <c r="T157" s="10" t="s">
        <v>510</v>
      </c>
      <c r="U157" s="13">
        <v>3.7995999999999999</v>
      </c>
      <c r="V157" s="13">
        <v>1.9258</v>
      </c>
      <c r="W157" s="13">
        <v>1.8038999999999999E-2</v>
      </c>
      <c r="X157" s="13">
        <v>1.7438</v>
      </c>
      <c r="Y157" s="10">
        <v>0</v>
      </c>
      <c r="Z157" s="10">
        <v>0</v>
      </c>
      <c r="AA157" s="10">
        <v>0</v>
      </c>
      <c r="AB157" s="10">
        <v>495.34199999999998</v>
      </c>
      <c r="AC157" s="10">
        <v>775.89610000000005</v>
      </c>
      <c r="AD157" s="10">
        <v>710.60609999999997</v>
      </c>
      <c r="AE157" s="10">
        <v>826.13850000000002</v>
      </c>
      <c r="AF157" s="12">
        <v>698.69259999999997</v>
      </c>
    </row>
    <row r="158" spans="1:32" x14ac:dyDescent="0.3">
      <c r="A158" s="11" t="s">
        <v>28</v>
      </c>
      <c r="B158" s="10" t="s">
        <v>960</v>
      </c>
      <c r="C158" s="10">
        <v>1</v>
      </c>
      <c r="D158" s="10">
        <v>17.3992</v>
      </c>
      <c r="E158" s="10">
        <v>706.50192260742188</v>
      </c>
      <c r="F158" s="10">
        <v>8559.766233766235</v>
      </c>
      <c r="G158" s="10" t="s">
        <v>961</v>
      </c>
      <c r="H158" s="10">
        <v>706.50201830000003</v>
      </c>
      <c r="I158" s="10" t="s">
        <v>963</v>
      </c>
      <c r="J158" s="10" t="s">
        <v>872</v>
      </c>
      <c r="K158" s="10" t="s">
        <v>393</v>
      </c>
      <c r="L158" s="10">
        <v>5</v>
      </c>
      <c r="M158" s="10" t="s">
        <v>511</v>
      </c>
      <c r="N158" s="10" t="s">
        <v>651</v>
      </c>
      <c r="O158" s="10">
        <v>5</v>
      </c>
      <c r="P158" s="10" t="s">
        <v>962</v>
      </c>
      <c r="Q158" s="10" t="s">
        <v>965</v>
      </c>
      <c r="R158" s="10" t="s">
        <v>652</v>
      </c>
      <c r="S158" s="10" t="s">
        <v>31</v>
      </c>
      <c r="T158" s="10" t="s">
        <v>964</v>
      </c>
      <c r="U158" s="13">
        <v>0.12408</v>
      </c>
      <c r="V158" s="13">
        <v>-3.0106000000000002</v>
      </c>
      <c r="W158" s="13">
        <v>1.8038999999999999E-2</v>
      </c>
      <c r="X158" s="13">
        <v>1.7438</v>
      </c>
      <c r="Y158" s="10">
        <v>8559.7662</v>
      </c>
      <c r="Z158" s="10">
        <v>0</v>
      </c>
      <c r="AA158" s="10">
        <v>2394.9784</v>
      </c>
      <c r="AB158" s="10">
        <v>3425.3593000000001</v>
      </c>
      <c r="AC158" s="10">
        <v>0</v>
      </c>
      <c r="AD158" s="10">
        <v>0</v>
      </c>
      <c r="AE158" s="10">
        <v>0</v>
      </c>
      <c r="AF158" s="12">
        <v>0</v>
      </c>
    </row>
    <row r="159" spans="1:32" x14ac:dyDescent="0.3">
      <c r="A159" s="11" t="s">
        <v>28</v>
      </c>
      <c r="B159" s="10" t="s">
        <v>645</v>
      </c>
      <c r="C159" s="10">
        <v>1</v>
      </c>
      <c r="D159" s="10">
        <v>45.099299999999999</v>
      </c>
      <c r="E159" s="10">
        <v>712.5130615234375</v>
      </c>
      <c r="F159" s="10">
        <v>1060.1904761904761</v>
      </c>
      <c r="G159" s="10" t="s">
        <v>646</v>
      </c>
      <c r="H159" s="10">
        <v>712.51258300000006</v>
      </c>
      <c r="I159" s="10" t="s">
        <v>648</v>
      </c>
      <c r="J159" s="10" t="s">
        <v>654</v>
      </c>
      <c r="K159" s="10" t="s">
        <v>649</v>
      </c>
      <c r="L159" s="10">
        <v>3</v>
      </c>
      <c r="M159" s="10" t="s">
        <v>511</v>
      </c>
      <c r="N159" s="10" t="s">
        <v>651</v>
      </c>
      <c r="O159" s="10">
        <v>8</v>
      </c>
      <c r="P159" s="10" t="s">
        <v>647</v>
      </c>
      <c r="Q159" s="10" t="s">
        <v>653</v>
      </c>
      <c r="R159" s="10" t="s">
        <v>652</v>
      </c>
      <c r="S159" s="10" t="s">
        <v>31</v>
      </c>
      <c r="T159" s="10" t="s">
        <v>650</v>
      </c>
      <c r="U159" s="13">
        <v>0.37701000000000001</v>
      </c>
      <c r="V159" s="13">
        <v>-1.4073</v>
      </c>
      <c r="W159" s="13">
        <v>0.23265</v>
      </c>
      <c r="X159" s="13">
        <v>0.63329999999999997</v>
      </c>
      <c r="Y159" s="10">
        <v>0</v>
      </c>
      <c r="Z159" s="10">
        <v>1039.7662</v>
      </c>
      <c r="AA159" s="10">
        <v>1060.1904999999999</v>
      </c>
      <c r="AB159" s="10">
        <v>703.30740000000003</v>
      </c>
      <c r="AC159" s="10">
        <v>693.21209999999996</v>
      </c>
      <c r="AD159" s="10">
        <v>0</v>
      </c>
      <c r="AE159" s="10">
        <v>0</v>
      </c>
      <c r="AF159" s="12">
        <v>0</v>
      </c>
    </row>
    <row r="160" spans="1:32" x14ac:dyDescent="0.3">
      <c r="A160" s="11" t="s">
        <v>28</v>
      </c>
      <c r="B160" s="10" t="s">
        <v>895</v>
      </c>
      <c r="C160" s="10">
        <v>1</v>
      </c>
      <c r="D160" s="10">
        <v>18.439299999999999</v>
      </c>
      <c r="E160" s="10">
        <v>740.54522705078125</v>
      </c>
      <c r="F160" s="10">
        <v>8951.7142857142862</v>
      </c>
      <c r="G160" s="10" t="s">
        <v>896</v>
      </c>
      <c r="H160" s="10">
        <v>740.54388314000016</v>
      </c>
      <c r="I160" s="10" t="s">
        <v>898</v>
      </c>
      <c r="J160" s="10" t="s">
        <v>902</v>
      </c>
      <c r="K160" s="10" t="s">
        <v>899</v>
      </c>
      <c r="L160" s="10">
        <v>3</v>
      </c>
      <c r="M160" s="10" t="s">
        <v>511</v>
      </c>
      <c r="N160" s="10" t="s">
        <v>651</v>
      </c>
      <c r="O160" s="10">
        <v>10</v>
      </c>
      <c r="P160" s="10" t="s">
        <v>897</v>
      </c>
      <c r="Q160" s="10" t="s">
        <v>901</v>
      </c>
      <c r="R160" s="10" t="s">
        <v>652</v>
      </c>
      <c r="S160" s="10" t="s">
        <v>31</v>
      </c>
      <c r="T160" s="10" t="s">
        <v>900</v>
      </c>
      <c r="U160" s="13">
        <v>0.2198</v>
      </c>
      <c r="V160" s="13">
        <v>-2.1857000000000002</v>
      </c>
      <c r="W160" s="13">
        <v>0.11994</v>
      </c>
      <c r="X160" s="13">
        <v>0.92105000000000004</v>
      </c>
      <c r="Y160" s="10">
        <v>0</v>
      </c>
      <c r="Z160" s="10">
        <v>8951.7142999999996</v>
      </c>
      <c r="AA160" s="10">
        <v>6262.9610000000002</v>
      </c>
      <c r="AB160" s="10">
        <v>6327.6277</v>
      </c>
      <c r="AC160" s="10">
        <v>0</v>
      </c>
      <c r="AD160" s="10">
        <v>0</v>
      </c>
      <c r="AE160" s="10">
        <v>0</v>
      </c>
      <c r="AF160" s="12">
        <v>0</v>
      </c>
    </row>
    <row r="161" spans="1:32" x14ac:dyDescent="0.3">
      <c r="A161" s="11" t="s">
        <v>28</v>
      </c>
      <c r="B161" s="10" t="s">
        <v>866</v>
      </c>
      <c r="C161" s="10">
        <v>1</v>
      </c>
      <c r="D161" s="10">
        <v>17.572199999999999</v>
      </c>
      <c r="E161" s="10">
        <v>718.54623413085938</v>
      </c>
      <c r="F161" s="10">
        <v>1371.4978354978355</v>
      </c>
      <c r="G161" s="10" t="s">
        <v>867</v>
      </c>
      <c r="H161" s="10">
        <v>718.549362965</v>
      </c>
      <c r="I161" s="10" t="s">
        <v>869</v>
      </c>
      <c r="J161" s="10" t="s">
        <v>872</v>
      </c>
      <c r="K161" s="10" t="s">
        <v>393</v>
      </c>
      <c r="L161" s="10">
        <v>5</v>
      </c>
      <c r="M161" s="10" t="s">
        <v>511</v>
      </c>
      <c r="N161" s="10" t="s">
        <v>651</v>
      </c>
      <c r="O161" s="10">
        <v>66</v>
      </c>
      <c r="P161" s="10" t="s">
        <v>868</v>
      </c>
      <c r="Q161" s="10" t="s">
        <v>871</v>
      </c>
      <c r="R161" s="10" t="s">
        <v>652</v>
      </c>
      <c r="S161" s="10" t="s">
        <v>31</v>
      </c>
      <c r="T161" s="10" t="s">
        <v>870</v>
      </c>
      <c r="U161" s="13">
        <v>0.12894</v>
      </c>
      <c r="V161" s="13">
        <v>-2.9552</v>
      </c>
      <c r="W161" s="13">
        <v>0.23265</v>
      </c>
      <c r="X161" s="13">
        <v>0.63329999999999997</v>
      </c>
      <c r="Y161" s="10">
        <v>85204.493499999997</v>
      </c>
      <c r="Z161" s="10">
        <v>48222.216500000002</v>
      </c>
      <c r="AA161" s="10">
        <v>69440.112599999993</v>
      </c>
      <c r="AB161" s="10">
        <v>108038.64939999999</v>
      </c>
      <c r="AC161" s="10">
        <v>0</v>
      </c>
      <c r="AD161" s="10">
        <v>0</v>
      </c>
      <c r="AE161" s="10">
        <v>0</v>
      </c>
      <c r="AF161" s="12">
        <v>0</v>
      </c>
    </row>
    <row r="162" spans="1:32" x14ac:dyDescent="0.3">
      <c r="A162" s="11" t="s">
        <v>28</v>
      </c>
      <c r="B162" s="10" t="s">
        <v>620</v>
      </c>
      <c r="C162" s="10">
        <v>1</v>
      </c>
      <c r="D162" s="10">
        <v>42.74</v>
      </c>
      <c r="E162" s="10">
        <v>1060.7833862304688</v>
      </c>
      <c r="F162" s="10">
        <v>1325.1255411255411</v>
      </c>
      <c r="G162" s="10" t="s">
        <v>621</v>
      </c>
      <c r="H162" s="10">
        <v>1060.7844958149999</v>
      </c>
      <c r="I162" s="10" t="s">
        <v>31</v>
      </c>
      <c r="J162" s="10" t="s">
        <v>31</v>
      </c>
      <c r="K162" s="10" t="s">
        <v>31</v>
      </c>
      <c r="L162" s="10">
        <v>10</v>
      </c>
      <c r="M162" s="10" t="s">
        <v>511</v>
      </c>
      <c r="N162" s="10" t="s">
        <v>527</v>
      </c>
      <c r="O162" s="10">
        <v>1</v>
      </c>
      <c r="P162" s="10" t="s">
        <v>622</v>
      </c>
      <c r="Q162" s="10" t="s">
        <v>625</v>
      </c>
      <c r="R162" s="10" t="s">
        <v>624</v>
      </c>
      <c r="S162" s="10" t="s">
        <v>31</v>
      </c>
      <c r="T162" s="10" t="s">
        <v>623</v>
      </c>
      <c r="U162" s="13">
        <v>0.42935000000000001</v>
      </c>
      <c r="V162" s="13">
        <v>-1.2198</v>
      </c>
      <c r="W162" s="13">
        <v>0.23265</v>
      </c>
      <c r="X162" s="13">
        <v>0.63329999999999997</v>
      </c>
      <c r="Y162" s="10">
        <v>1123.8442</v>
      </c>
      <c r="Z162" s="10">
        <v>1325.1255000000001</v>
      </c>
      <c r="AA162" s="10">
        <v>952.0693</v>
      </c>
      <c r="AB162" s="10">
        <v>0</v>
      </c>
      <c r="AC162" s="10">
        <v>0</v>
      </c>
      <c r="AD162" s="10">
        <v>648.56280000000004</v>
      </c>
      <c r="AE162" s="10">
        <v>617.64499999999998</v>
      </c>
      <c r="AF162" s="12">
        <v>0</v>
      </c>
    </row>
    <row r="163" spans="1:32" x14ac:dyDescent="0.3">
      <c r="A163" s="11" t="s">
        <v>28</v>
      </c>
      <c r="B163" s="10" t="s">
        <v>684</v>
      </c>
      <c r="C163" s="10">
        <v>1</v>
      </c>
      <c r="D163" s="10">
        <v>19.011700000000001</v>
      </c>
      <c r="E163" s="10">
        <v>686.55712890625</v>
      </c>
      <c r="F163" s="10">
        <v>1154.6406926406926</v>
      </c>
      <c r="G163" s="10" t="s">
        <v>685</v>
      </c>
      <c r="H163" s="10">
        <v>686.55654466499993</v>
      </c>
      <c r="I163" s="10" t="s">
        <v>687</v>
      </c>
      <c r="J163" s="10" t="s">
        <v>692</v>
      </c>
      <c r="K163" s="10" t="s">
        <v>688</v>
      </c>
      <c r="L163" s="10">
        <v>2</v>
      </c>
      <c r="M163" s="10" t="s">
        <v>511</v>
      </c>
      <c r="N163" s="10" t="s">
        <v>527</v>
      </c>
      <c r="O163" s="10">
        <v>1</v>
      </c>
      <c r="P163" s="10" t="s">
        <v>686</v>
      </c>
      <c r="Q163" s="10" t="s">
        <v>691</v>
      </c>
      <c r="R163" s="10" t="s">
        <v>690</v>
      </c>
      <c r="S163" s="10" t="s">
        <v>31</v>
      </c>
      <c r="T163" s="10" t="s">
        <v>689</v>
      </c>
      <c r="U163" s="13">
        <v>0.22406999999999999</v>
      </c>
      <c r="V163" s="13">
        <v>-2.1579999999999999</v>
      </c>
      <c r="W163" s="13">
        <v>1.7111000000000001E-2</v>
      </c>
      <c r="X163" s="13">
        <v>1.7666999999999999</v>
      </c>
      <c r="Y163" s="10">
        <v>984.53679999999997</v>
      </c>
      <c r="Z163" s="10">
        <v>1104.8225</v>
      </c>
      <c r="AA163" s="10">
        <v>775.13419999999996</v>
      </c>
      <c r="AB163" s="10">
        <v>1154.6406999999999</v>
      </c>
      <c r="AC163" s="10">
        <v>0</v>
      </c>
      <c r="AD163" s="10">
        <v>562.85709999999995</v>
      </c>
      <c r="AE163" s="10">
        <v>0</v>
      </c>
      <c r="AF163" s="12">
        <v>0</v>
      </c>
    </row>
    <row r="164" spans="1:32" x14ac:dyDescent="0.3">
      <c r="A164" s="11" t="s">
        <v>28</v>
      </c>
      <c r="B164" s="10" t="s">
        <v>602</v>
      </c>
      <c r="C164" s="10">
        <v>1</v>
      </c>
      <c r="D164" s="10">
        <v>45.029499999999999</v>
      </c>
      <c r="E164" s="10">
        <v>1130.7627563476563</v>
      </c>
      <c r="F164" s="10">
        <v>1738.2251082251084</v>
      </c>
      <c r="G164" s="10" t="s">
        <v>603</v>
      </c>
      <c r="H164" s="10">
        <v>1130.753684155</v>
      </c>
      <c r="I164" s="10" t="s">
        <v>31</v>
      </c>
      <c r="J164" s="10" t="s">
        <v>31</v>
      </c>
      <c r="K164" s="10" t="s">
        <v>604</v>
      </c>
      <c r="L164" s="10">
        <v>2</v>
      </c>
      <c r="M164" s="10" t="s">
        <v>511</v>
      </c>
      <c r="N164" s="10" t="s">
        <v>527</v>
      </c>
      <c r="O164" s="10">
        <v>3</v>
      </c>
      <c r="P164" s="10" t="s">
        <v>31</v>
      </c>
      <c r="Q164" s="10" t="s">
        <v>606</v>
      </c>
      <c r="R164" s="10" t="s">
        <v>528</v>
      </c>
      <c r="S164" s="10" t="s">
        <v>31</v>
      </c>
      <c r="T164" s="10" t="s">
        <v>605</v>
      </c>
      <c r="U164" s="13">
        <v>0.52561000000000002</v>
      </c>
      <c r="V164" s="13">
        <v>-0.92793000000000003</v>
      </c>
      <c r="W164" s="13">
        <v>0.11448999999999999</v>
      </c>
      <c r="X164" s="13">
        <v>0.94121999999999995</v>
      </c>
      <c r="Y164" s="10">
        <v>1392.71</v>
      </c>
      <c r="Z164" s="10">
        <v>1738.2251000000001</v>
      </c>
      <c r="AA164" s="10">
        <v>1692.0779</v>
      </c>
      <c r="AB164" s="10">
        <v>1349.3939</v>
      </c>
      <c r="AC164" s="10">
        <v>1110.5281</v>
      </c>
      <c r="AD164" s="10">
        <v>1041.3420000000001</v>
      </c>
      <c r="AE164" s="10">
        <v>0</v>
      </c>
      <c r="AF164" s="12">
        <v>910.34630000000004</v>
      </c>
    </row>
    <row r="165" spans="1:32" x14ac:dyDescent="0.3">
      <c r="A165" s="11" t="s">
        <v>28</v>
      </c>
      <c r="B165" s="10" t="s">
        <v>615</v>
      </c>
      <c r="C165" s="10">
        <v>1</v>
      </c>
      <c r="D165" s="10">
        <v>35.212000000000003</v>
      </c>
      <c r="E165" s="10">
        <v>1158.793701171875</v>
      </c>
      <c r="F165" s="10">
        <v>3142.1991341991343</v>
      </c>
      <c r="G165" s="10" t="s">
        <v>616</v>
      </c>
      <c r="H165" s="10">
        <v>1158.784984295</v>
      </c>
      <c r="I165" s="10" t="s">
        <v>31</v>
      </c>
      <c r="J165" s="10" t="s">
        <v>31</v>
      </c>
      <c r="K165" s="10" t="s">
        <v>617</v>
      </c>
      <c r="L165" s="10">
        <v>2</v>
      </c>
      <c r="M165" s="10" t="s">
        <v>511</v>
      </c>
      <c r="N165" s="10" t="s">
        <v>527</v>
      </c>
      <c r="O165" s="10">
        <v>3</v>
      </c>
      <c r="P165" s="10" t="s">
        <v>31</v>
      </c>
      <c r="Q165" s="10" t="s">
        <v>619</v>
      </c>
      <c r="R165" s="10" t="s">
        <v>528</v>
      </c>
      <c r="S165" s="10" t="s">
        <v>31</v>
      </c>
      <c r="T165" s="10" t="s">
        <v>618</v>
      </c>
      <c r="U165" s="13">
        <v>0.43374000000000001</v>
      </c>
      <c r="V165" s="13">
        <v>-1.2051000000000001</v>
      </c>
      <c r="W165" s="13">
        <v>2.0567999999999999E-2</v>
      </c>
      <c r="X165" s="13">
        <v>1.6868000000000001</v>
      </c>
      <c r="Y165" s="10">
        <v>2259.9133999999999</v>
      </c>
      <c r="Z165" s="10">
        <v>3142.1990999999998</v>
      </c>
      <c r="AA165" s="10">
        <v>2045.9827</v>
      </c>
      <c r="AB165" s="10">
        <v>2360.3202999999999</v>
      </c>
      <c r="AC165" s="10">
        <v>1049.8354999999999</v>
      </c>
      <c r="AD165" s="10">
        <v>820.2251</v>
      </c>
      <c r="AE165" s="10">
        <v>977.87009999999998</v>
      </c>
      <c r="AF165" s="12">
        <v>1406.3635999999999</v>
      </c>
    </row>
    <row r="166" spans="1:32" x14ac:dyDescent="0.3">
      <c r="A166" s="11" t="s">
        <v>28</v>
      </c>
      <c r="B166" s="10" t="s">
        <v>610</v>
      </c>
      <c r="C166" s="10">
        <v>1</v>
      </c>
      <c r="D166" s="10">
        <v>34.969200000000001</v>
      </c>
      <c r="E166" s="10">
        <v>1186.820556640625</v>
      </c>
      <c r="F166" s="10">
        <v>12944.060606060606</v>
      </c>
      <c r="G166" s="10" t="s">
        <v>611</v>
      </c>
      <c r="H166" s="10">
        <v>1186.8162844349999</v>
      </c>
      <c r="I166" s="10" t="s">
        <v>31</v>
      </c>
      <c r="J166" s="10" t="s">
        <v>31</v>
      </c>
      <c r="K166" s="10" t="s">
        <v>612</v>
      </c>
      <c r="L166" s="10">
        <v>2</v>
      </c>
      <c r="M166" s="10" t="s">
        <v>511</v>
      </c>
      <c r="N166" s="10" t="s">
        <v>527</v>
      </c>
      <c r="O166" s="10">
        <v>3</v>
      </c>
      <c r="P166" s="10" t="s">
        <v>31</v>
      </c>
      <c r="Q166" s="10" t="s">
        <v>614</v>
      </c>
      <c r="R166" s="10" t="s">
        <v>528</v>
      </c>
      <c r="S166" s="10" t="s">
        <v>31</v>
      </c>
      <c r="T166" s="10" t="s">
        <v>613</v>
      </c>
      <c r="U166" s="13">
        <v>0.43452000000000002</v>
      </c>
      <c r="V166" s="13">
        <v>-1.2024999999999999</v>
      </c>
      <c r="W166" s="13">
        <v>0.57711999999999997</v>
      </c>
      <c r="X166" s="13">
        <v>0.23874000000000001</v>
      </c>
      <c r="Y166" s="10">
        <v>0</v>
      </c>
      <c r="Z166" s="10">
        <v>12944.060600000001</v>
      </c>
      <c r="AA166" s="10">
        <v>1623.9567</v>
      </c>
      <c r="AB166" s="10">
        <v>0</v>
      </c>
      <c r="AC166" s="10">
        <v>2451.6882999999998</v>
      </c>
      <c r="AD166" s="10">
        <v>1136.961</v>
      </c>
      <c r="AE166" s="10">
        <v>1501.4372000000001</v>
      </c>
      <c r="AF166" s="12">
        <v>1437.6796999999999</v>
      </c>
    </row>
    <row r="167" spans="1:32" x14ac:dyDescent="0.3">
      <c r="A167" s="11" t="s">
        <v>28</v>
      </c>
      <c r="B167" s="10" t="s">
        <v>523</v>
      </c>
      <c r="C167" s="10">
        <v>1</v>
      </c>
      <c r="D167" s="10">
        <v>38.143300000000004</v>
      </c>
      <c r="E167" s="10">
        <v>1184.8079833984375</v>
      </c>
      <c r="F167" s="10">
        <v>2427.5238095238096</v>
      </c>
      <c r="G167" s="10" t="s">
        <v>524</v>
      </c>
      <c r="H167" s="10">
        <v>1184.800634365</v>
      </c>
      <c r="I167" s="10" t="s">
        <v>31</v>
      </c>
      <c r="J167" s="10" t="s">
        <v>31</v>
      </c>
      <c r="K167" s="10" t="s">
        <v>525</v>
      </c>
      <c r="L167" s="10">
        <v>3</v>
      </c>
      <c r="M167" s="10" t="s">
        <v>511</v>
      </c>
      <c r="N167" s="10" t="s">
        <v>527</v>
      </c>
      <c r="O167" s="10">
        <v>3</v>
      </c>
      <c r="P167" s="10" t="s">
        <v>31</v>
      </c>
      <c r="Q167" s="10" t="s">
        <v>529</v>
      </c>
      <c r="R167" s="10" t="s">
        <v>528</v>
      </c>
      <c r="S167" s="10" t="s">
        <v>31</v>
      </c>
      <c r="T167" s="10" t="s">
        <v>526</v>
      </c>
      <c r="U167" s="13">
        <v>0.97916000000000003</v>
      </c>
      <c r="V167" s="13">
        <v>-3.0387000000000001E-2</v>
      </c>
      <c r="W167" s="13">
        <v>0.97984000000000004</v>
      </c>
      <c r="X167" s="13">
        <v>8.8450999999999998E-3</v>
      </c>
      <c r="Y167" s="10">
        <v>0</v>
      </c>
      <c r="Z167" s="10">
        <v>0</v>
      </c>
      <c r="AA167" s="10">
        <v>2144.8225000000002</v>
      </c>
      <c r="AB167" s="10">
        <v>2427.5237999999999</v>
      </c>
      <c r="AC167" s="10">
        <v>1159.7748999999999</v>
      </c>
      <c r="AD167" s="10">
        <v>1408.7879</v>
      </c>
      <c r="AE167" s="10">
        <v>1170.4069</v>
      </c>
      <c r="AF167" s="12">
        <v>1192.3203000000001</v>
      </c>
    </row>
    <row r="168" spans="1:32" x14ac:dyDescent="0.3">
      <c r="A168" s="11" t="s">
        <v>28</v>
      </c>
      <c r="B168" s="10" t="s">
        <v>678</v>
      </c>
      <c r="C168" s="10">
        <v>1</v>
      </c>
      <c r="D168" s="10">
        <v>19.046299999999999</v>
      </c>
      <c r="E168" s="10">
        <v>419.35250854492188</v>
      </c>
      <c r="F168" s="10">
        <v>5005.6796536796546</v>
      </c>
      <c r="G168" s="10" t="s">
        <v>679</v>
      </c>
      <c r="H168" s="10">
        <v>419.35197149999999</v>
      </c>
      <c r="I168" s="10" t="s">
        <v>31</v>
      </c>
      <c r="J168" s="10" t="s">
        <v>31</v>
      </c>
      <c r="K168" s="10" t="s">
        <v>31</v>
      </c>
      <c r="L168" s="10">
        <v>1</v>
      </c>
      <c r="M168" s="10" t="s">
        <v>195</v>
      </c>
      <c r="N168" s="10" t="s">
        <v>196</v>
      </c>
      <c r="O168" s="10">
        <v>42</v>
      </c>
      <c r="P168" s="10" t="s">
        <v>680</v>
      </c>
      <c r="Q168" s="10" t="s">
        <v>683</v>
      </c>
      <c r="R168" s="10" t="s">
        <v>682</v>
      </c>
      <c r="S168" s="10" t="s">
        <v>31</v>
      </c>
      <c r="T168" s="10" t="s">
        <v>681</v>
      </c>
      <c r="U168" s="13">
        <v>0.24581</v>
      </c>
      <c r="V168" s="13">
        <v>-2.0244</v>
      </c>
      <c r="W168" s="13">
        <v>0.11994</v>
      </c>
      <c r="X168" s="13">
        <v>0.92105000000000004</v>
      </c>
      <c r="Y168" s="10">
        <v>1256.4762000000001</v>
      </c>
      <c r="Z168" s="10">
        <v>2278.1732000000002</v>
      </c>
      <c r="AA168" s="10">
        <v>4269.5151999999998</v>
      </c>
      <c r="AB168" s="10">
        <v>5005.6796999999997</v>
      </c>
      <c r="AC168" s="10">
        <v>970.20780000000002</v>
      </c>
      <c r="AD168" s="10">
        <v>612.12120000000004</v>
      </c>
      <c r="AE168" s="10">
        <v>586.32029999999997</v>
      </c>
      <c r="AF168" s="12">
        <v>980.1472</v>
      </c>
    </row>
    <row r="169" spans="1:32" x14ac:dyDescent="0.3">
      <c r="A169" s="11" t="s">
        <v>28</v>
      </c>
      <c r="B169" s="10" t="s">
        <v>643</v>
      </c>
      <c r="C169" s="10">
        <v>1</v>
      </c>
      <c r="D169" s="10">
        <v>12.2652</v>
      </c>
      <c r="E169" s="10">
        <v>447.34774780273438</v>
      </c>
      <c r="F169" s="10">
        <v>1420.4242424242423</v>
      </c>
      <c r="G169" s="10" t="s">
        <v>194</v>
      </c>
      <c r="H169" s="10">
        <v>447.34688612999997</v>
      </c>
      <c r="I169" s="10" t="s">
        <v>31</v>
      </c>
      <c r="J169" s="10" t="s">
        <v>31</v>
      </c>
      <c r="K169" s="10" t="s">
        <v>31</v>
      </c>
      <c r="L169" s="10">
        <v>2</v>
      </c>
      <c r="M169" s="10" t="s">
        <v>195</v>
      </c>
      <c r="N169" s="10" t="s">
        <v>196</v>
      </c>
      <c r="O169" s="10">
        <v>26</v>
      </c>
      <c r="P169" s="10" t="s">
        <v>199</v>
      </c>
      <c r="Q169" s="10" t="s">
        <v>198</v>
      </c>
      <c r="R169" s="10" t="s">
        <v>197</v>
      </c>
      <c r="S169" s="10" t="s">
        <v>31</v>
      </c>
      <c r="T169" s="10" t="s">
        <v>644</v>
      </c>
      <c r="U169" s="13">
        <v>0.34586</v>
      </c>
      <c r="V169" s="13">
        <v>-1.5317000000000001</v>
      </c>
      <c r="W169" s="13">
        <v>5.9062999999999997E-2</v>
      </c>
      <c r="X169" s="13">
        <v>1.2286999999999999</v>
      </c>
      <c r="Y169" s="10">
        <v>1096.8312000000001</v>
      </c>
      <c r="Z169" s="10">
        <v>692.53679999999997</v>
      </c>
      <c r="AA169" s="10">
        <v>1098.7619</v>
      </c>
      <c r="AB169" s="10">
        <v>1420.4241999999999</v>
      </c>
      <c r="AC169" s="10">
        <v>476.94369999999998</v>
      </c>
      <c r="AD169" s="10">
        <v>386.33769999999998</v>
      </c>
      <c r="AE169" s="10">
        <v>0</v>
      </c>
      <c r="AF169" s="12">
        <v>549.6277</v>
      </c>
    </row>
    <row r="170" spans="1:32" x14ac:dyDescent="0.3">
      <c r="A170" s="11" t="s">
        <v>28</v>
      </c>
      <c r="B170" s="10" t="s">
        <v>740</v>
      </c>
      <c r="C170" s="10">
        <v>1</v>
      </c>
      <c r="D170" s="10">
        <v>15.7685</v>
      </c>
      <c r="E170" s="10">
        <v>517.4300537109375</v>
      </c>
      <c r="F170" s="10">
        <v>1396.3722943722946</v>
      </c>
      <c r="G170" s="10" t="s">
        <v>741</v>
      </c>
      <c r="H170" s="10">
        <v>517.42513648000011</v>
      </c>
      <c r="I170" s="10" t="s">
        <v>31</v>
      </c>
      <c r="J170" s="10" t="s">
        <v>31</v>
      </c>
      <c r="K170" s="10" t="s">
        <v>31</v>
      </c>
      <c r="L170" s="10">
        <v>3</v>
      </c>
      <c r="M170" s="10" t="s">
        <v>195</v>
      </c>
      <c r="N170" s="10" t="s">
        <v>703</v>
      </c>
      <c r="O170" s="10">
        <v>1</v>
      </c>
      <c r="P170" s="10" t="s">
        <v>742</v>
      </c>
      <c r="Q170" s="10" t="s">
        <v>744</v>
      </c>
      <c r="R170" s="10" t="s">
        <v>704</v>
      </c>
      <c r="S170" s="10" t="s">
        <v>31</v>
      </c>
      <c r="T170" s="10" t="s">
        <v>743</v>
      </c>
      <c r="U170" s="13">
        <v>5.4434999999999997E-2</v>
      </c>
      <c r="V170" s="13">
        <v>-4.1993</v>
      </c>
      <c r="W170" s="13">
        <v>6.5653000000000003E-2</v>
      </c>
      <c r="X170" s="13">
        <v>1.1827000000000001</v>
      </c>
      <c r="Y170" s="10">
        <v>261.96539999999999</v>
      </c>
      <c r="Z170" s="10">
        <v>1140.0952</v>
      </c>
      <c r="AA170" s="10">
        <v>1396.3723</v>
      </c>
      <c r="AB170" s="10">
        <v>1051.5065</v>
      </c>
      <c r="AC170" s="10">
        <v>0</v>
      </c>
      <c r="AD170" s="10">
        <v>0</v>
      </c>
      <c r="AE170" s="10">
        <v>0</v>
      </c>
      <c r="AF170" s="12">
        <v>0</v>
      </c>
    </row>
    <row r="171" spans="1:32" x14ac:dyDescent="0.3">
      <c r="A171" s="11" t="s">
        <v>28</v>
      </c>
      <c r="B171" s="10" t="s">
        <v>699</v>
      </c>
      <c r="C171" s="10">
        <v>1</v>
      </c>
      <c r="D171" s="10">
        <v>13.739100000000001</v>
      </c>
      <c r="E171" s="10">
        <v>369.35122680664063</v>
      </c>
      <c r="F171" s="10">
        <v>1865.5064935064936</v>
      </c>
      <c r="G171" s="10" t="s">
        <v>700</v>
      </c>
      <c r="H171" s="10">
        <v>369.35157753999999</v>
      </c>
      <c r="I171" s="10" t="s">
        <v>31</v>
      </c>
      <c r="J171" s="10" t="s">
        <v>31</v>
      </c>
      <c r="K171" s="10" t="s">
        <v>31</v>
      </c>
      <c r="L171" s="10">
        <v>3</v>
      </c>
      <c r="M171" s="10" t="s">
        <v>195</v>
      </c>
      <c r="N171" s="10" t="s">
        <v>703</v>
      </c>
      <c r="O171" s="10">
        <v>7</v>
      </c>
      <c r="P171" s="10" t="s">
        <v>701</v>
      </c>
      <c r="Q171" s="10" t="s">
        <v>705</v>
      </c>
      <c r="R171" s="10" t="s">
        <v>704</v>
      </c>
      <c r="S171" s="10" t="s">
        <v>31</v>
      </c>
      <c r="T171" s="10" t="s">
        <v>702</v>
      </c>
      <c r="U171" s="13">
        <v>0.20963000000000001</v>
      </c>
      <c r="V171" s="13">
        <v>-2.2541000000000002</v>
      </c>
      <c r="W171" s="13">
        <v>0.11439000000000001</v>
      </c>
      <c r="X171" s="13">
        <v>0.94160999999999995</v>
      </c>
      <c r="Y171" s="10">
        <v>1470.3117</v>
      </c>
      <c r="Z171" s="10">
        <v>1865.5065</v>
      </c>
      <c r="AA171" s="10">
        <v>795.43719999999996</v>
      </c>
      <c r="AB171" s="10">
        <v>728.42420000000004</v>
      </c>
      <c r="AC171" s="10">
        <v>0</v>
      </c>
      <c r="AD171" s="10">
        <v>0</v>
      </c>
      <c r="AE171" s="10">
        <v>0</v>
      </c>
      <c r="AF171" s="12">
        <v>636.70129999999995</v>
      </c>
    </row>
    <row r="172" spans="1:32" x14ac:dyDescent="0.3">
      <c r="A172" s="11" t="s">
        <v>28</v>
      </c>
      <c r="B172" s="10" t="s">
        <v>675</v>
      </c>
      <c r="C172" s="10">
        <v>1</v>
      </c>
      <c r="D172" s="10">
        <v>16.306000000000001</v>
      </c>
      <c r="E172" s="10">
        <v>391.2847900390625</v>
      </c>
      <c r="F172" s="10">
        <v>1522.831168831169</v>
      </c>
      <c r="G172" s="10" t="s">
        <v>676</v>
      </c>
      <c r="H172" s="10">
        <v>391.28428584999995</v>
      </c>
      <c r="I172" s="10" t="s">
        <v>31</v>
      </c>
      <c r="J172" s="10" t="s">
        <v>31</v>
      </c>
      <c r="K172" s="10" t="s">
        <v>31</v>
      </c>
      <c r="L172" s="10">
        <v>2</v>
      </c>
      <c r="M172" s="10" t="s">
        <v>195</v>
      </c>
      <c r="N172" s="10" t="s">
        <v>341</v>
      </c>
      <c r="O172" s="10">
        <v>109</v>
      </c>
      <c r="P172" s="10" t="s">
        <v>31</v>
      </c>
      <c r="Q172" s="10" t="s">
        <v>343</v>
      </c>
      <c r="R172" s="10" t="s">
        <v>342</v>
      </c>
      <c r="S172" s="10" t="s">
        <v>31</v>
      </c>
      <c r="T172" s="10" t="s">
        <v>677</v>
      </c>
      <c r="U172" s="13">
        <v>0.26373000000000002</v>
      </c>
      <c r="V172" s="13">
        <v>-1.9229000000000001</v>
      </c>
      <c r="W172" s="13">
        <v>5.9062999999999997E-2</v>
      </c>
      <c r="X172" s="13">
        <v>1.2286999999999999</v>
      </c>
      <c r="Y172" s="10">
        <v>3851.8442</v>
      </c>
      <c r="Z172" s="10">
        <v>3960.4762000000001</v>
      </c>
      <c r="AA172" s="10">
        <v>1900.5887</v>
      </c>
      <c r="AB172" s="10">
        <v>2087.9047999999998</v>
      </c>
      <c r="AC172" s="10">
        <v>1066.5974000000001</v>
      </c>
      <c r="AD172" s="10">
        <v>749.21209999999996</v>
      </c>
      <c r="AE172" s="10">
        <v>565.86149999999998</v>
      </c>
      <c r="AF172" s="12">
        <v>730.57140000000004</v>
      </c>
    </row>
    <row r="174" spans="1:32" ht="15" thickBot="1" x14ac:dyDescent="0.35"/>
    <row r="175" spans="1:32" ht="18.600000000000001" thickBot="1" x14ac:dyDescent="0.4">
      <c r="A175" s="19" t="s">
        <v>1068</v>
      </c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</row>
    <row r="176" spans="1:32" s="5" customFormat="1" x14ac:dyDescent="0.3">
      <c r="A176" s="2" t="s">
        <v>0</v>
      </c>
      <c r="B176" s="3" t="s">
        <v>1</v>
      </c>
      <c r="C176" s="3" t="s">
        <v>2</v>
      </c>
      <c r="D176" s="3" t="s">
        <v>3</v>
      </c>
      <c r="E176" s="3" t="s">
        <v>4</v>
      </c>
      <c r="F176" s="3" t="s">
        <v>5</v>
      </c>
      <c r="G176" s="3" t="s">
        <v>6</v>
      </c>
      <c r="H176" s="3" t="s">
        <v>7</v>
      </c>
      <c r="I176" s="3" t="s">
        <v>9</v>
      </c>
      <c r="J176" s="3" t="s">
        <v>16</v>
      </c>
      <c r="K176" s="3" t="s">
        <v>10</v>
      </c>
      <c r="L176" s="3" t="s">
        <v>11</v>
      </c>
      <c r="M176" s="3" t="s">
        <v>12</v>
      </c>
      <c r="N176" s="3" t="s">
        <v>13</v>
      </c>
      <c r="O176" s="3" t="s">
        <v>454</v>
      </c>
      <c r="P176" s="3" t="s">
        <v>8</v>
      </c>
      <c r="Q176" s="3" t="s">
        <v>15</v>
      </c>
      <c r="R176" s="3" t="s">
        <v>14</v>
      </c>
      <c r="S176" s="3" t="s">
        <v>455</v>
      </c>
      <c r="T176" s="3" t="s">
        <v>456</v>
      </c>
      <c r="U176" s="14" t="s">
        <v>17</v>
      </c>
      <c r="V176" s="14" t="s">
        <v>18</v>
      </c>
      <c r="W176" s="14" t="s">
        <v>1389</v>
      </c>
      <c r="X176" s="15" t="s">
        <v>19</v>
      </c>
      <c r="Y176" s="7" t="s">
        <v>1069</v>
      </c>
      <c r="Z176" s="7" t="s">
        <v>1070</v>
      </c>
      <c r="AA176" s="7" t="s">
        <v>1071</v>
      </c>
      <c r="AB176" s="7" t="s">
        <v>1072</v>
      </c>
      <c r="AC176" s="7" t="s">
        <v>1073</v>
      </c>
      <c r="AD176" s="7" t="s">
        <v>1074</v>
      </c>
      <c r="AE176" s="7" t="s">
        <v>1075</v>
      </c>
      <c r="AF176" s="8" t="s">
        <v>1076</v>
      </c>
    </row>
    <row r="177" spans="1:32" x14ac:dyDescent="0.3">
      <c r="A177" s="11" t="s">
        <v>1077</v>
      </c>
      <c r="B177" s="10" t="s">
        <v>1078</v>
      </c>
      <c r="C177" s="10">
        <v>1</v>
      </c>
      <c r="D177" s="10">
        <v>20.050699999999999</v>
      </c>
      <c r="E177" s="10">
        <v>358.36640930175781</v>
      </c>
      <c r="F177" s="10">
        <v>1014.5887445887447</v>
      </c>
      <c r="G177" s="10" t="s">
        <v>315</v>
      </c>
      <c r="H177" s="10">
        <v>358.36795380000001</v>
      </c>
      <c r="I177" s="10" t="s">
        <v>31</v>
      </c>
      <c r="J177" s="10" t="s">
        <v>31</v>
      </c>
      <c r="K177" s="10" t="s">
        <v>31</v>
      </c>
      <c r="L177" s="10">
        <v>1</v>
      </c>
      <c r="M177" s="10" t="s">
        <v>40</v>
      </c>
      <c r="N177" s="10" t="s">
        <v>86</v>
      </c>
      <c r="O177" s="10">
        <v>14</v>
      </c>
      <c r="P177" s="10" t="s">
        <v>318</v>
      </c>
      <c r="Q177" s="10" t="s">
        <v>317</v>
      </c>
      <c r="R177" s="10" t="s">
        <v>316</v>
      </c>
      <c r="S177" s="10" t="s">
        <v>31</v>
      </c>
      <c r="T177" s="10" t="s">
        <v>1079</v>
      </c>
      <c r="U177" s="13">
        <v>0.51097999999999999</v>
      </c>
      <c r="V177" s="13">
        <v>-0.96865000000000001</v>
      </c>
      <c r="W177" s="13">
        <v>0.22747000000000001</v>
      </c>
      <c r="X177" s="13">
        <v>0.64307000000000003</v>
      </c>
      <c r="Y177" s="10">
        <v>1014.5887</v>
      </c>
      <c r="Z177" s="10">
        <v>844.24239999999998</v>
      </c>
      <c r="AA177" s="10">
        <v>617.34199999999998</v>
      </c>
      <c r="AB177" s="10">
        <v>948.55409999999995</v>
      </c>
      <c r="AC177" s="10">
        <v>217.41990000000001</v>
      </c>
      <c r="AD177" s="10">
        <v>803.80089999999996</v>
      </c>
      <c r="AE177" s="10">
        <v>685.27269999999999</v>
      </c>
      <c r="AF177" s="12">
        <v>0</v>
      </c>
    </row>
    <row r="178" spans="1:32" x14ac:dyDescent="0.3">
      <c r="A178" s="11" t="s">
        <v>1077</v>
      </c>
      <c r="B178" s="10" t="s">
        <v>1080</v>
      </c>
      <c r="C178" s="10">
        <v>1</v>
      </c>
      <c r="D178" s="10">
        <v>15.2469</v>
      </c>
      <c r="E178" s="10">
        <v>297.27813720703125</v>
      </c>
      <c r="F178" s="10">
        <v>4833.5670995670998</v>
      </c>
      <c r="G178" s="10" t="s">
        <v>324</v>
      </c>
      <c r="H178" s="10">
        <v>297.27880651999999</v>
      </c>
      <c r="I178" s="10" t="s">
        <v>31</v>
      </c>
      <c r="J178" s="10" t="s">
        <v>31</v>
      </c>
      <c r="K178" s="10" t="s">
        <v>31</v>
      </c>
      <c r="L178" s="10">
        <v>2</v>
      </c>
      <c r="M178" s="10" t="s">
        <v>40</v>
      </c>
      <c r="N178" s="10" t="s">
        <v>86</v>
      </c>
      <c r="O178" s="10">
        <v>26</v>
      </c>
      <c r="P178" s="10" t="s">
        <v>325</v>
      </c>
      <c r="Q178" s="10" t="s">
        <v>325</v>
      </c>
      <c r="R178" s="10" t="s">
        <v>316</v>
      </c>
      <c r="S178" s="10" t="s">
        <v>31</v>
      </c>
      <c r="T178" s="10" t="s">
        <v>1081</v>
      </c>
      <c r="U178" s="13">
        <v>0.11096</v>
      </c>
      <c r="V178" s="13">
        <v>-3.1718999999999999</v>
      </c>
      <c r="W178" s="13">
        <v>0.22747000000000001</v>
      </c>
      <c r="X178" s="13">
        <v>0.64307000000000003</v>
      </c>
      <c r="Y178" s="10">
        <v>1243.6104</v>
      </c>
      <c r="Z178" s="10">
        <v>0</v>
      </c>
      <c r="AA178" s="10">
        <v>2640.3463000000002</v>
      </c>
      <c r="AB178" s="10">
        <v>4833.5671000000002</v>
      </c>
      <c r="AC178" s="10">
        <v>0</v>
      </c>
      <c r="AD178" s="10">
        <v>0</v>
      </c>
      <c r="AE178" s="10">
        <v>0</v>
      </c>
      <c r="AF178" s="12">
        <v>0</v>
      </c>
    </row>
    <row r="179" spans="1:32" x14ac:dyDescent="0.3">
      <c r="A179" s="11" t="s">
        <v>1077</v>
      </c>
      <c r="B179" s="10" t="s">
        <v>1082</v>
      </c>
      <c r="C179" s="10">
        <v>1</v>
      </c>
      <c r="D179" s="10">
        <v>43.640999999999998</v>
      </c>
      <c r="E179" s="10">
        <v>330.32723999023438</v>
      </c>
      <c r="F179" s="10">
        <v>1951.5584415584417</v>
      </c>
      <c r="G179" s="10" t="s">
        <v>116</v>
      </c>
      <c r="H179" s="10">
        <v>330.32426733200003</v>
      </c>
      <c r="I179" s="10" t="s">
        <v>31</v>
      </c>
      <c r="J179" s="10" t="s">
        <v>31</v>
      </c>
      <c r="K179" s="10" t="s">
        <v>31</v>
      </c>
      <c r="L179" s="10">
        <v>5</v>
      </c>
      <c r="M179" s="10" t="s">
        <v>40</v>
      </c>
      <c r="N179" s="10" t="s">
        <v>86</v>
      </c>
      <c r="O179" s="10">
        <v>1</v>
      </c>
      <c r="P179" s="10" t="s">
        <v>118</v>
      </c>
      <c r="Q179" s="10" t="s">
        <v>117</v>
      </c>
      <c r="R179" s="10" t="s">
        <v>87</v>
      </c>
      <c r="S179" s="10" t="s">
        <v>972</v>
      </c>
      <c r="T179" s="10" t="s">
        <v>1083</v>
      </c>
      <c r="U179" s="13">
        <v>0.21473</v>
      </c>
      <c r="V179" s="13">
        <v>-2.2193999999999998</v>
      </c>
      <c r="W179" s="13">
        <v>0.13636999999999999</v>
      </c>
      <c r="X179" s="13">
        <v>0.86526999999999998</v>
      </c>
      <c r="Y179" s="10">
        <v>1635.2381</v>
      </c>
      <c r="Z179" s="10">
        <v>1420.1732</v>
      </c>
      <c r="AA179" s="10">
        <v>1951.5583999999999</v>
      </c>
      <c r="AB179" s="10">
        <v>0</v>
      </c>
      <c r="AC179" s="10">
        <v>0</v>
      </c>
      <c r="AD179" s="10">
        <v>0</v>
      </c>
      <c r="AE179" s="10">
        <v>0</v>
      </c>
      <c r="AF179" s="12">
        <v>0</v>
      </c>
    </row>
    <row r="180" spans="1:32" x14ac:dyDescent="0.3">
      <c r="A180" s="11" t="s">
        <v>1077</v>
      </c>
      <c r="B180" s="10" t="s">
        <v>1084</v>
      </c>
      <c r="C180" s="10">
        <v>1</v>
      </c>
      <c r="D180" s="10">
        <v>18.682200000000002</v>
      </c>
      <c r="E180" s="10">
        <v>325.29266357421875</v>
      </c>
      <c r="F180" s="10">
        <v>1223.8701298701299</v>
      </c>
      <c r="G180" s="10" t="s">
        <v>85</v>
      </c>
      <c r="H180" s="10">
        <v>325.28978703000001</v>
      </c>
      <c r="I180" s="10" t="s">
        <v>31</v>
      </c>
      <c r="J180" s="10" t="s">
        <v>31</v>
      </c>
      <c r="K180" s="10" t="s">
        <v>31</v>
      </c>
      <c r="L180" s="10">
        <v>6</v>
      </c>
      <c r="M180" s="10" t="s">
        <v>40</v>
      </c>
      <c r="N180" s="10" t="s">
        <v>86</v>
      </c>
      <c r="O180" s="10">
        <v>1</v>
      </c>
      <c r="P180" s="10" t="s">
        <v>89</v>
      </c>
      <c r="Q180" s="10" t="s">
        <v>88</v>
      </c>
      <c r="R180" s="10" t="s">
        <v>87</v>
      </c>
      <c r="S180" s="10" t="s">
        <v>554</v>
      </c>
      <c r="T180" s="10" t="s">
        <v>1085</v>
      </c>
      <c r="U180" s="13">
        <v>0.45123000000000002</v>
      </c>
      <c r="V180" s="13">
        <v>-1.1480999999999999</v>
      </c>
      <c r="W180" s="13">
        <v>0.22747000000000001</v>
      </c>
      <c r="X180" s="13">
        <v>0.64307000000000003</v>
      </c>
      <c r="Y180" s="10">
        <v>739.16020000000003</v>
      </c>
      <c r="Z180" s="10">
        <v>1019.3333</v>
      </c>
      <c r="AA180" s="10">
        <v>928.19910000000004</v>
      </c>
      <c r="AB180" s="10">
        <v>1008.5022</v>
      </c>
      <c r="AC180" s="10">
        <v>0</v>
      </c>
      <c r="AD180" s="10">
        <v>1223.8701000000001</v>
      </c>
      <c r="AE180" s="10">
        <v>0</v>
      </c>
      <c r="AF180" s="12">
        <v>0</v>
      </c>
    </row>
    <row r="181" spans="1:32" x14ac:dyDescent="0.3">
      <c r="A181" s="11" t="s">
        <v>1077</v>
      </c>
      <c r="B181" s="10" t="s">
        <v>1086</v>
      </c>
      <c r="C181" s="10">
        <v>1</v>
      </c>
      <c r="D181" s="10">
        <v>10.9641</v>
      </c>
      <c r="E181" s="10">
        <v>313.27297973632813</v>
      </c>
      <c r="F181" s="10">
        <v>3557.0735930735927</v>
      </c>
      <c r="G181" s="10" t="s">
        <v>327</v>
      </c>
      <c r="H181" s="10">
        <v>313.27372114999997</v>
      </c>
      <c r="I181" s="10" t="s">
        <v>31</v>
      </c>
      <c r="J181" s="10" t="s">
        <v>31</v>
      </c>
      <c r="K181" s="10" t="s">
        <v>31</v>
      </c>
      <c r="L181" s="10">
        <v>2</v>
      </c>
      <c r="M181" s="10" t="s">
        <v>40</v>
      </c>
      <c r="N181" s="10" t="s">
        <v>86</v>
      </c>
      <c r="O181" s="10">
        <v>4</v>
      </c>
      <c r="P181" s="10" t="s">
        <v>329</v>
      </c>
      <c r="Q181" s="10" t="s">
        <v>329</v>
      </c>
      <c r="R181" s="10" t="s">
        <v>328</v>
      </c>
      <c r="S181" s="10" t="s">
        <v>31</v>
      </c>
      <c r="T181" s="10" t="s">
        <v>1087</v>
      </c>
      <c r="U181" s="13">
        <v>0.18776000000000001</v>
      </c>
      <c r="V181" s="13">
        <v>-2.4129999999999998</v>
      </c>
      <c r="W181" s="13">
        <v>0.22747000000000001</v>
      </c>
      <c r="X181" s="13">
        <v>0.64307000000000003</v>
      </c>
      <c r="Y181" s="10">
        <v>1197.7056</v>
      </c>
      <c r="Z181" s="10">
        <v>3557.0736000000002</v>
      </c>
      <c r="AA181" s="10">
        <v>843.19479999999999</v>
      </c>
      <c r="AB181" s="10">
        <v>779.16020000000003</v>
      </c>
      <c r="AC181" s="10">
        <v>0</v>
      </c>
      <c r="AD181" s="10">
        <v>748.36360000000002</v>
      </c>
      <c r="AE181" s="10">
        <v>0</v>
      </c>
      <c r="AF181" s="12">
        <v>0</v>
      </c>
    </row>
    <row r="182" spans="1:32" x14ac:dyDescent="0.3">
      <c r="A182" s="11" t="s">
        <v>1077</v>
      </c>
      <c r="B182" s="10" t="s">
        <v>1088</v>
      </c>
      <c r="C182" s="10">
        <v>1</v>
      </c>
      <c r="D182" s="10">
        <v>16.6356</v>
      </c>
      <c r="E182" s="10">
        <v>419.31842041015625</v>
      </c>
      <c r="F182" s="10">
        <v>4164.7445887445892</v>
      </c>
      <c r="G182" s="10" t="s">
        <v>1089</v>
      </c>
      <c r="H182" s="10">
        <v>419.31558598999999</v>
      </c>
      <c r="I182" s="10" t="s">
        <v>31</v>
      </c>
      <c r="J182" s="10" t="s">
        <v>31</v>
      </c>
      <c r="K182" s="10" t="s">
        <v>31</v>
      </c>
      <c r="L182" s="10">
        <v>6</v>
      </c>
      <c r="M182" s="10" t="s">
        <v>40</v>
      </c>
      <c r="N182" s="10" t="s">
        <v>41</v>
      </c>
      <c r="O182" s="10">
        <v>26</v>
      </c>
      <c r="P182" s="10" t="s">
        <v>639</v>
      </c>
      <c r="Q182" s="10" t="s">
        <v>642</v>
      </c>
      <c r="R182" s="10" t="s">
        <v>641</v>
      </c>
      <c r="S182" s="10" t="s">
        <v>31</v>
      </c>
      <c r="T182" s="10" t="s">
        <v>1090</v>
      </c>
      <c r="U182" s="13">
        <v>1.3781000000000001</v>
      </c>
      <c r="V182" s="13">
        <v>0.46265000000000001</v>
      </c>
      <c r="W182" s="13">
        <v>0.42481000000000002</v>
      </c>
      <c r="X182" s="13">
        <v>0.37180999999999997</v>
      </c>
      <c r="Y182" s="10">
        <v>0</v>
      </c>
      <c r="Z182" s="10">
        <v>4083.5671000000002</v>
      </c>
      <c r="AA182" s="10">
        <v>2244.0086999999999</v>
      </c>
      <c r="AB182" s="10">
        <v>2153.4892</v>
      </c>
      <c r="AC182" s="10">
        <v>1834.1125999999999</v>
      </c>
      <c r="AD182" s="10">
        <v>4164.7446</v>
      </c>
      <c r="AE182" s="10">
        <v>2984.5713999999998</v>
      </c>
      <c r="AF182" s="12">
        <v>3209.5758000000001</v>
      </c>
    </row>
    <row r="183" spans="1:32" x14ac:dyDescent="0.3">
      <c r="A183" s="11" t="s">
        <v>1077</v>
      </c>
      <c r="B183" s="10" t="s">
        <v>1091</v>
      </c>
      <c r="C183" s="10">
        <v>1</v>
      </c>
      <c r="D183" s="10">
        <v>18.247</v>
      </c>
      <c r="E183" s="10">
        <v>355.28298950195313</v>
      </c>
      <c r="F183" s="10">
        <v>1370.9437229437228</v>
      </c>
      <c r="G183" s="10" t="s">
        <v>1092</v>
      </c>
      <c r="H183" s="10">
        <v>355.28428584999995</v>
      </c>
      <c r="I183" s="10" t="s">
        <v>31</v>
      </c>
      <c r="J183" s="10" t="s">
        <v>31</v>
      </c>
      <c r="K183" s="10" t="s">
        <v>31</v>
      </c>
      <c r="L183" s="10">
        <v>2</v>
      </c>
      <c r="M183" s="10" t="s">
        <v>40</v>
      </c>
      <c r="N183" s="10" t="s">
        <v>41</v>
      </c>
      <c r="O183" s="10">
        <v>3</v>
      </c>
      <c r="P183" s="10" t="s">
        <v>1093</v>
      </c>
      <c r="Q183" s="10" t="s">
        <v>1094</v>
      </c>
      <c r="R183" s="10" t="s">
        <v>1095</v>
      </c>
      <c r="S183" s="10" t="s">
        <v>31</v>
      </c>
      <c r="T183" s="10" t="s">
        <v>1096</v>
      </c>
      <c r="U183" s="13">
        <v>0.47954999999999998</v>
      </c>
      <c r="V183" s="13">
        <v>-1.0602</v>
      </c>
      <c r="W183" s="13">
        <v>0.25723000000000001</v>
      </c>
      <c r="X183" s="13">
        <v>0.58967000000000003</v>
      </c>
      <c r="Y183" s="10">
        <v>1370.9437</v>
      </c>
      <c r="Z183" s="10">
        <v>0</v>
      </c>
      <c r="AA183" s="10">
        <v>1155.6623</v>
      </c>
      <c r="AB183" s="10">
        <v>859.32470000000001</v>
      </c>
      <c r="AC183" s="10">
        <v>787.68830000000003</v>
      </c>
      <c r="AD183" s="10">
        <v>0</v>
      </c>
      <c r="AE183" s="10">
        <v>0</v>
      </c>
      <c r="AF183" s="12">
        <v>641.09090000000003</v>
      </c>
    </row>
    <row r="184" spans="1:32" x14ac:dyDescent="0.3">
      <c r="A184" s="11" t="s">
        <v>1077</v>
      </c>
      <c r="B184" s="10" t="s">
        <v>1097</v>
      </c>
      <c r="C184" s="10">
        <v>1</v>
      </c>
      <c r="D184" s="10">
        <v>12.767799999999999</v>
      </c>
      <c r="E184" s="10">
        <v>419.23672485351563</v>
      </c>
      <c r="F184" s="10">
        <v>18183.489177489177</v>
      </c>
      <c r="G184" s="10" t="s">
        <v>1098</v>
      </c>
      <c r="H184" s="10">
        <v>419.24040703999998</v>
      </c>
      <c r="I184" s="10" t="s">
        <v>31</v>
      </c>
      <c r="J184" s="10" t="s">
        <v>31</v>
      </c>
      <c r="K184" s="10" t="s">
        <v>31</v>
      </c>
      <c r="L184" s="10">
        <v>4</v>
      </c>
      <c r="M184" s="10" t="s">
        <v>40</v>
      </c>
      <c r="N184" s="10" t="s">
        <v>41</v>
      </c>
      <c r="O184" s="10">
        <v>2</v>
      </c>
      <c r="P184" s="10" t="s">
        <v>1099</v>
      </c>
      <c r="Q184" s="10" t="s">
        <v>1100</v>
      </c>
      <c r="R184" s="10" t="s">
        <v>1095</v>
      </c>
      <c r="S184" s="10" t="s">
        <v>31</v>
      </c>
      <c r="T184" s="10" t="s">
        <v>1101</v>
      </c>
      <c r="U184" s="13">
        <v>5.4397000000000002</v>
      </c>
      <c r="V184" s="13">
        <v>2.4434999999999998</v>
      </c>
      <c r="W184" s="13">
        <v>2.5043999999999999E-4</v>
      </c>
      <c r="X184" s="13">
        <v>3.6013000000000002</v>
      </c>
      <c r="Y184" s="10">
        <v>0</v>
      </c>
      <c r="Z184" s="10">
        <v>0</v>
      </c>
      <c r="AA184" s="10">
        <v>0</v>
      </c>
      <c r="AB184" s="10">
        <v>0</v>
      </c>
      <c r="AC184" s="10">
        <v>14498.883099999999</v>
      </c>
      <c r="AD184" s="10">
        <v>14553.3766</v>
      </c>
      <c r="AE184" s="10">
        <v>18183.4892</v>
      </c>
      <c r="AF184" s="12">
        <v>15860.2338</v>
      </c>
    </row>
    <row r="185" spans="1:32" x14ac:dyDescent="0.3">
      <c r="A185" s="11" t="s">
        <v>1077</v>
      </c>
      <c r="B185" s="10" t="s">
        <v>1102</v>
      </c>
      <c r="C185" s="10">
        <v>1</v>
      </c>
      <c r="D185" s="10">
        <v>25.9148</v>
      </c>
      <c r="E185" s="10">
        <v>419.34152221679688</v>
      </c>
      <c r="F185" s="10">
        <v>2381.4285714285716</v>
      </c>
      <c r="G185" s="10" t="s">
        <v>1103</v>
      </c>
      <c r="H185" s="10">
        <v>419.34175349099996</v>
      </c>
      <c r="I185" s="10" t="s">
        <v>31</v>
      </c>
      <c r="J185" s="10" t="s">
        <v>31</v>
      </c>
      <c r="K185" s="10" t="s">
        <v>31</v>
      </c>
      <c r="L185" s="10">
        <v>3</v>
      </c>
      <c r="M185" s="10" t="s">
        <v>40</v>
      </c>
      <c r="N185" s="10" t="s">
        <v>41</v>
      </c>
      <c r="O185" s="10">
        <v>1</v>
      </c>
      <c r="P185" s="10" t="s">
        <v>1104</v>
      </c>
      <c r="Q185" s="10" t="s">
        <v>1105</v>
      </c>
      <c r="R185" s="10" t="s">
        <v>1095</v>
      </c>
      <c r="S185" s="10" t="s">
        <v>31</v>
      </c>
      <c r="T185" s="10" t="s">
        <v>1106</v>
      </c>
      <c r="U185" s="13">
        <v>4.4363000000000001</v>
      </c>
      <c r="V185" s="13">
        <v>2.1494</v>
      </c>
      <c r="W185" s="13">
        <v>4.6150999999999996E-3</v>
      </c>
      <c r="X185" s="13">
        <v>2.3357999999999999</v>
      </c>
      <c r="Y185" s="10">
        <v>772.50220000000002</v>
      </c>
      <c r="Z185" s="10">
        <v>0</v>
      </c>
      <c r="AA185" s="10">
        <v>866.24239999999998</v>
      </c>
      <c r="AB185" s="10">
        <v>0</v>
      </c>
      <c r="AC185" s="10">
        <v>2315.3159999999998</v>
      </c>
      <c r="AD185" s="10">
        <v>2381.4286000000002</v>
      </c>
      <c r="AE185" s="10">
        <v>2012.1212</v>
      </c>
      <c r="AF185" s="12">
        <v>1931.9048</v>
      </c>
    </row>
    <row r="186" spans="1:32" x14ac:dyDescent="0.3">
      <c r="A186" s="11" t="s">
        <v>1077</v>
      </c>
      <c r="B186" s="10" t="s">
        <v>1107</v>
      </c>
      <c r="C186" s="10">
        <v>1</v>
      </c>
      <c r="D186" s="10">
        <v>8.8119999999999994</v>
      </c>
      <c r="E186" s="10">
        <v>343.29505920410156</v>
      </c>
      <c r="F186" s="10">
        <v>3078.8311688311687</v>
      </c>
      <c r="G186" s="10" t="s">
        <v>1108</v>
      </c>
      <c r="H186" s="10">
        <v>343.29725514800003</v>
      </c>
      <c r="I186" s="10" t="s">
        <v>31</v>
      </c>
      <c r="J186" s="10" t="s">
        <v>31</v>
      </c>
      <c r="K186" s="10" t="s">
        <v>31</v>
      </c>
      <c r="L186" s="10">
        <v>6</v>
      </c>
      <c r="M186" s="10" t="s">
        <v>40</v>
      </c>
      <c r="N186" s="10" t="s">
        <v>41</v>
      </c>
      <c r="O186" s="10">
        <v>1</v>
      </c>
      <c r="P186" s="10" t="s">
        <v>1109</v>
      </c>
      <c r="Q186" s="10" t="s">
        <v>1110</v>
      </c>
      <c r="R186" s="10" t="s">
        <v>1111</v>
      </c>
      <c r="S186" s="10" t="s">
        <v>31</v>
      </c>
      <c r="T186" s="10" t="s">
        <v>1112</v>
      </c>
      <c r="U186" s="13">
        <v>0.11549</v>
      </c>
      <c r="V186" s="13">
        <v>-3.1141000000000001</v>
      </c>
      <c r="W186" s="13">
        <v>7.7431E-2</v>
      </c>
      <c r="X186" s="13">
        <v>1.1111</v>
      </c>
      <c r="Y186" s="10">
        <v>2100.4416000000001</v>
      </c>
      <c r="Z186" s="10">
        <v>1084.1039000000001</v>
      </c>
      <c r="AA186" s="10">
        <v>1245.9739999999999</v>
      </c>
      <c r="AB186" s="10">
        <v>3078.8312000000001</v>
      </c>
      <c r="AC186" s="10">
        <v>0</v>
      </c>
      <c r="AD186" s="10">
        <v>0</v>
      </c>
      <c r="AE186" s="10">
        <v>0</v>
      </c>
      <c r="AF186" s="12">
        <v>0</v>
      </c>
    </row>
    <row r="187" spans="1:32" x14ac:dyDescent="0.3">
      <c r="A187" s="11" t="s">
        <v>1077</v>
      </c>
      <c r="B187" s="10" t="s">
        <v>1113</v>
      </c>
      <c r="C187" s="10">
        <v>1</v>
      </c>
      <c r="D187" s="10">
        <v>15.4215</v>
      </c>
      <c r="E187" s="10">
        <v>371.318359375</v>
      </c>
      <c r="F187" s="10">
        <v>1130.3463203463202</v>
      </c>
      <c r="G187" s="10" t="s">
        <v>305</v>
      </c>
      <c r="H187" s="10">
        <v>371.31558598999999</v>
      </c>
      <c r="I187" s="10" t="s">
        <v>31</v>
      </c>
      <c r="J187" s="10" t="s">
        <v>31</v>
      </c>
      <c r="K187" s="10" t="s">
        <v>31</v>
      </c>
      <c r="L187" s="10">
        <v>2</v>
      </c>
      <c r="M187" s="10" t="s">
        <v>40</v>
      </c>
      <c r="N187" s="10" t="s">
        <v>99</v>
      </c>
      <c r="O187" s="10">
        <v>2</v>
      </c>
      <c r="P187" s="10" t="s">
        <v>308</v>
      </c>
      <c r="Q187" s="10" t="s">
        <v>307</v>
      </c>
      <c r="R187" s="10" t="s">
        <v>306</v>
      </c>
      <c r="S187" s="10" t="s">
        <v>31</v>
      </c>
      <c r="T187" s="10" t="s">
        <v>1114</v>
      </c>
      <c r="U187" s="13">
        <v>0.97285999999999995</v>
      </c>
      <c r="V187" s="13">
        <v>-3.9692999999999999E-2</v>
      </c>
      <c r="W187" s="13">
        <v>0.90163000000000004</v>
      </c>
      <c r="X187" s="13">
        <v>4.4972999999999999E-2</v>
      </c>
      <c r="Y187" s="10">
        <v>410.1558</v>
      </c>
      <c r="Z187" s="10">
        <v>1130.3462999999999</v>
      </c>
      <c r="AA187" s="10">
        <v>1071.3246999999999</v>
      </c>
      <c r="AB187" s="10">
        <v>964.27710000000002</v>
      </c>
      <c r="AC187" s="10">
        <v>900.24239999999998</v>
      </c>
      <c r="AD187" s="10">
        <v>874.57140000000004</v>
      </c>
      <c r="AE187" s="10">
        <v>771.45450000000005</v>
      </c>
      <c r="AF187" s="12">
        <v>932.78790000000004</v>
      </c>
    </row>
    <row r="188" spans="1:32" x14ac:dyDescent="0.3">
      <c r="A188" s="11" t="s">
        <v>1077</v>
      </c>
      <c r="B188" s="10" t="s">
        <v>1115</v>
      </c>
      <c r="C188" s="10">
        <v>1</v>
      </c>
      <c r="D188" s="10">
        <v>20.969799999999999</v>
      </c>
      <c r="E188" s="10">
        <v>391.28277587890625</v>
      </c>
      <c r="F188" s="10">
        <v>1030.2077922077922</v>
      </c>
      <c r="G188" s="10" t="s">
        <v>1116</v>
      </c>
      <c r="H188" s="10">
        <v>391.28187792</v>
      </c>
      <c r="I188" s="10" t="s">
        <v>31</v>
      </c>
      <c r="J188" s="10" t="s">
        <v>31</v>
      </c>
      <c r="K188" s="10" t="s">
        <v>31</v>
      </c>
      <c r="L188" s="10">
        <v>3</v>
      </c>
      <c r="M188" s="10" t="s">
        <v>40</v>
      </c>
      <c r="N188" s="10" t="s">
        <v>99</v>
      </c>
      <c r="O188" s="10">
        <v>56</v>
      </c>
      <c r="P188" s="10" t="s">
        <v>1117</v>
      </c>
      <c r="Q188" s="10" t="s">
        <v>1118</v>
      </c>
      <c r="R188" s="10" t="s">
        <v>306</v>
      </c>
      <c r="S188" s="10" t="s">
        <v>31</v>
      </c>
      <c r="T188" s="10" t="s">
        <v>1119</v>
      </c>
      <c r="U188" s="13">
        <v>0.20416999999999999</v>
      </c>
      <c r="V188" s="13">
        <v>-2.2921</v>
      </c>
      <c r="W188" s="13">
        <v>0.13636999999999999</v>
      </c>
      <c r="X188" s="13">
        <v>0.86526999999999998</v>
      </c>
      <c r="Y188" s="10">
        <v>1030.2077999999999</v>
      </c>
      <c r="Z188" s="10">
        <v>0</v>
      </c>
      <c r="AA188" s="10">
        <v>724.95240000000001</v>
      </c>
      <c r="AB188" s="10">
        <v>940.38099999999997</v>
      </c>
      <c r="AC188" s="10">
        <v>0</v>
      </c>
      <c r="AD188" s="10">
        <v>0</v>
      </c>
      <c r="AE188" s="10">
        <v>0</v>
      </c>
      <c r="AF188" s="12">
        <v>0</v>
      </c>
    </row>
    <row r="189" spans="1:32" x14ac:dyDescent="0.3">
      <c r="A189" s="11" t="s">
        <v>1077</v>
      </c>
      <c r="B189" s="10" t="s">
        <v>1120</v>
      </c>
      <c r="C189" s="10">
        <v>1</v>
      </c>
      <c r="D189" s="10">
        <v>10.5465</v>
      </c>
      <c r="E189" s="10">
        <v>371.3231201171875</v>
      </c>
      <c r="F189" s="10">
        <v>2968.1385281385278</v>
      </c>
      <c r="G189" s="10" t="s">
        <v>1121</v>
      </c>
      <c r="H189" s="10">
        <v>371.32681725500004</v>
      </c>
      <c r="I189" s="10" t="s">
        <v>31</v>
      </c>
      <c r="J189" s="10" t="s">
        <v>31</v>
      </c>
      <c r="K189" s="10" t="s">
        <v>31</v>
      </c>
      <c r="L189" s="10">
        <v>3</v>
      </c>
      <c r="M189" s="10" t="s">
        <v>40</v>
      </c>
      <c r="N189" s="10" t="s">
        <v>106</v>
      </c>
      <c r="O189" s="10">
        <v>2</v>
      </c>
      <c r="P189" s="10" t="s">
        <v>1122</v>
      </c>
      <c r="Q189" s="10" t="s">
        <v>1123</v>
      </c>
      <c r="R189" s="10" t="s">
        <v>1124</v>
      </c>
      <c r="S189" s="10" t="s">
        <v>31</v>
      </c>
      <c r="T189" s="10" t="s">
        <v>1125</v>
      </c>
      <c r="U189" s="13">
        <v>0.42215000000000003</v>
      </c>
      <c r="V189" s="13">
        <v>-1.2442</v>
      </c>
      <c r="W189" s="13">
        <v>0.17213999999999999</v>
      </c>
      <c r="X189" s="13">
        <v>0.76410999999999996</v>
      </c>
      <c r="Y189" s="10">
        <v>2968.1385</v>
      </c>
      <c r="Z189" s="10">
        <v>2310.3896</v>
      </c>
      <c r="AA189" s="10">
        <v>1877.2554</v>
      </c>
      <c r="AB189" s="10">
        <v>712.66669999999999</v>
      </c>
      <c r="AC189" s="10">
        <v>1042.5454999999999</v>
      </c>
      <c r="AD189" s="10">
        <v>712.19910000000004</v>
      </c>
      <c r="AE189" s="10">
        <v>764.42420000000004</v>
      </c>
      <c r="AF189" s="12">
        <v>802.49350000000004</v>
      </c>
    </row>
    <row r="190" spans="1:32" x14ac:dyDescent="0.3">
      <c r="A190" s="11" t="s">
        <v>1077</v>
      </c>
      <c r="B190" s="10" t="s">
        <v>1126</v>
      </c>
      <c r="C190" s="10">
        <v>1</v>
      </c>
      <c r="D190" s="10">
        <v>15.0746</v>
      </c>
      <c r="E190" s="10">
        <v>420.32308959960938</v>
      </c>
      <c r="F190" s="10">
        <v>1710.2597402597405</v>
      </c>
      <c r="G190" s="10" t="s">
        <v>1127</v>
      </c>
      <c r="H190" s="10">
        <v>420.32206832500003</v>
      </c>
      <c r="I190" s="10" t="s">
        <v>31</v>
      </c>
      <c r="J190" s="10" t="s">
        <v>31</v>
      </c>
      <c r="K190" s="10" t="s">
        <v>31</v>
      </c>
      <c r="L190" s="10">
        <v>5</v>
      </c>
      <c r="M190" s="10" t="s">
        <v>40</v>
      </c>
      <c r="N190" s="10" t="s">
        <v>106</v>
      </c>
      <c r="O190" s="10">
        <v>3</v>
      </c>
      <c r="P190" s="10" t="s">
        <v>1128</v>
      </c>
      <c r="Q190" s="10" t="s">
        <v>1129</v>
      </c>
      <c r="R190" s="10" t="s">
        <v>1124</v>
      </c>
      <c r="S190" s="10" t="s">
        <v>31</v>
      </c>
      <c r="T190" s="10" t="s">
        <v>1130</v>
      </c>
      <c r="U190" s="13">
        <v>2.0211999999999999</v>
      </c>
      <c r="V190" s="13">
        <v>1.0152000000000001</v>
      </c>
      <c r="W190" s="13">
        <v>0.13636999999999999</v>
      </c>
      <c r="X190" s="13">
        <v>0.86526999999999998</v>
      </c>
      <c r="Y190" s="10">
        <v>807.67970000000003</v>
      </c>
      <c r="Z190" s="10">
        <v>0</v>
      </c>
      <c r="AA190" s="10">
        <v>689.02160000000003</v>
      </c>
      <c r="AB190" s="10">
        <v>456</v>
      </c>
      <c r="AC190" s="10">
        <v>1182.5887</v>
      </c>
      <c r="AD190" s="10">
        <v>1181.9048</v>
      </c>
      <c r="AE190" s="10">
        <v>934.38959999999997</v>
      </c>
      <c r="AF190" s="12">
        <v>832.303</v>
      </c>
    </row>
    <row r="191" spans="1:32" x14ac:dyDescent="0.3">
      <c r="A191" s="11" t="s">
        <v>1077</v>
      </c>
      <c r="B191" s="10" t="s">
        <v>1131</v>
      </c>
      <c r="C191" s="10">
        <v>1</v>
      </c>
      <c r="D191" s="10">
        <v>8.4316999999999993</v>
      </c>
      <c r="E191" s="10">
        <v>388.25546264648438</v>
      </c>
      <c r="F191" s="10">
        <v>5705.6363636363649</v>
      </c>
      <c r="G191" s="10" t="s">
        <v>1132</v>
      </c>
      <c r="H191" s="10">
        <v>388.25160551499999</v>
      </c>
      <c r="I191" s="10" t="s">
        <v>31</v>
      </c>
      <c r="J191" s="10" t="s">
        <v>31</v>
      </c>
      <c r="K191" s="10" t="s">
        <v>31</v>
      </c>
      <c r="L191" s="10">
        <v>5</v>
      </c>
      <c r="M191" s="10" t="s">
        <v>40</v>
      </c>
      <c r="N191" s="10" t="s">
        <v>106</v>
      </c>
      <c r="O191" s="10">
        <v>1</v>
      </c>
      <c r="P191" s="10" t="s">
        <v>1133</v>
      </c>
      <c r="Q191" s="10" t="s">
        <v>1134</v>
      </c>
      <c r="R191" s="10" t="s">
        <v>1124</v>
      </c>
      <c r="S191" s="10" t="s">
        <v>31</v>
      </c>
      <c r="T191" s="10" t="s">
        <v>1135</v>
      </c>
      <c r="U191" s="13">
        <v>5.8769999999999998</v>
      </c>
      <c r="V191" s="13">
        <v>2.5550999999999999</v>
      </c>
      <c r="W191" s="13">
        <v>2.5043999999999999E-4</v>
      </c>
      <c r="X191" s="13">
        <v>3.6013000000000002</v>
      </c>
      <c r="Y191" s="10">
        <v>0</v>
      </c>
      <c r="Z191" s="10">
        <v>0</v>
      </c>
      <c r="AA191" s="10">
        <v>0</v>
      </c>
      <c r="AB191" s="10">
        <v>0</v>
      </c>
      <c r="AC191" s="10">
        <v>4385.7488999999996</v>
      </c>
      <c r="AD191" s="10">
        <v>5490.4156000000003</v>
      </c>
      <c r="AE191" s="10">
        <v>5705.6364000000003</v>
      </c>
      <c r="AF191" s="12">
        <v>5038.0865999999996</v>
      </c>
    </row>
    <row r="192" spans="1:32" x14ac:dyDescent="0.3">
      <c r="A192" s="11" t="s">
        <v>1077</v>
      </c>
      <c r="B192" s="10" t="s">
        <v>1136</v>
      </c>
      <c r="C192" s="10">
        <v>1</v>
      </c>
      <c r="D192" s="10">
        <v>8.3102999999999998</v>
      </c>
      <c r="E192" s="10">
        <v>345.34213256835938</v>
      </c>
      <c r="F192" s="10">
        <v>1480.7359307359309</v>
      </c>
      <c r="G192" s="10" t="s">
        <v>633</v>
      </c>
      <c r="H192" s="10">
        <v>345.34445611299998</v>
      </c>
      <c r="I192" s="10" t="s">
        <v>31</v>
      </c>
      <c r="J192" s="10" t="s">
        <v>31</v>
      </c>
      <c r="K192" s="10" t="s">
        <v>31</v>
      </c>
      <c r="L192" s="10">
        <v>2</v>
      </c>
      <c r="M192" s="10" t="s">
        <v>40</v>
      </c>
      <c r="N192" s="10" t="s">
        <v>106</v>
      </c>
      <c r="O192" s="10">
        <v>1</v>
      </c>
      <c r="P192" s="10" t="s">
        <v>634</v>
      </c>
      <c r="Q192" s="10" t="s">
        <v>636</v>
      </c>
      <c r="R192" s="10" t="s">
        <v>107</v>
      </c>
      <c r="S192" s="10" t="s">
        <v>31</v>
      </c>
      <c r="T192" s="10" t="s">
        <v>1137</v>
      </c>
      <c r="U192" s="13">
        <v>0.70279000000000003</v>
      </c>
      <c r="V192" s="13">
        <v>-0.50883</v>
      </c>
      <c r="W192" s="13">
        <v>0.43887999999999999</v>
      </c>
      <c r="X192" s="13">
        <v>0.35765000000000002</v>
      </c>
      <c r="Y192" s="10">
        <v>1019.9654</v>
      </c>
      <c r="Z192" s="10">
        <v>897.98270000000002</v>
      </c>
      <c r="AA192" s="10">
        <v>876.69259999999997</v>
      </c>
      <c r="AB192" s="10">
        <v>1083.0563</v>
      </c>
      <c r="AC192" s="10">
        <v>0</v>
      </c>
      <c r="AD192" s="10">
        <v>893.80089999999996</v>
      </c>
      <c r="AE192" s="10">
        <v>1480.7358999999999</v>
      </c>
      <c r="AF192" s="12">
        <v>0</v>
      </c>
    </row>
    <row r="193" spans="1:32" x14ac:dyDescent="0.3">
      <c r="A193" s="11" t="s">
        <v>1077</v>
      </c>
      <c r="B193" s="10" t="s">
        <v>1138</v>
      </c>
      <c r="C193" s="10">
        <v>1</v>
      </c>
      <c r="D193" s="10">
        <v>12.0915</v>
      </c>
      <c r="E193" s="10">
        <v>345.33984375</v>
      </c>
      <c r="F193" s="10">
        <v>1175.0129870129872</v>
      </c>
      <c r="G193" s="10" t="s">
        <v>30</v>
      </c>
      <c r="H193" s="10">
        <v>345.33632143</v>
      </c>
      <c r="I193" s="10" t="s">
        <v>31</v>
      </c>
      <c r="J193" s="10" t="s">
        <v>31</v>
      </c>
      <c r="K193" s="10" t="s">
        <v>32</v>
      </c>
      <c r="L193" s="10">
        <v>0</v>
      </c>
      <c r="M193" s="10" t="s">
        <v>33</v>
      </c>
      <c r="N193" s="10" t="s">
        <v>34</v>
      </c>
      <c r="O193" s="10">
        <v>2</v>
      </c>
      <c r="P193" s="10" t="s">
        <v>37</v>
      </c>
      <c r="Q193" s="10" t="s">
        <v>36</v>
      </c>
      <c r="R193" s="10" t="s">
        <v>35</v>
      </c>
      <c r="S193" s="10" t="s">
        <v>31</v>
      </c>
      <c r="T193" s="10" t="s">
        <v>1139</v>
      </c>
      <c r="U193" s="13">
        <v>0.13169</v>
      </c>
      <c r="V193" s="13">
        <v>-2.9247999999999998</v>
      </c>
      <c r="W193" s="13">
        <v>0.13636999999999999</v>
      </c>
      <c r="X193" s="13">
        <v>0.86526999999999998</v>
      </c>
      <c r="Y193" s="10">
        <v>1387.1514999999999</v>
      </c>
      <c r="Z193" s="10">
        <v>3337.8528000000001</v>
      </c>
      <c r="AA193" s="10">
        <v>1162.5714</v>
      </c>
      <c r="AB193" s="10">
        <v>1175.0129999999999</v>
      </c>
      <c r="AC193" s="10">
        <v>0</v>
      </c>
      <c r="AD193" s="10">
        <v>0</v>
      </c>
      <c r="AE193" s="10">
        <v>0</v>
      </c>
      <c r="AF193" s="12">
        <v>0</v>
      </c>
    </row>
    <row r="194" spans="1:32" x14ac:dyDescent="0.3">
      <c r="A194" s="11" t="s">
        <v>1077</v>
      </c>
      <c r="B194" s="10" t="s">
        <v>1140</v>
      </c>
      <c r="C194" s="10">
        <v>1</v>
      </c>
      <c r="D194" s="10">
        <v>18.1447</v>
      </c>
      <c r="E194" s="10">
        <v>569.513427734375</v>
      </c>
      <c r="F194" s="10">
        <v>15304.164502164502</v>
      </c>
      <c r="G194" s="10" t="s">
        <v>1141</v>
      </c>
      <c r="H194" s="10">
        <v>569.51395152999999</v>
      </c>
      <c r="I194" s="10" t="s">
        <v>1142</v>
      </c>
      <c r="J194" s="10" t="s">
        <v>1143</v>
      </c>
      <c r="K194" s="10" t="s">
        <v>365</v>
      </c>
      <c r="L194" s="10">
        <v>2</v>
      </c>
      <c r="M194" s="10" t="s">
        <v>33</v>
      </c>
      <c r="N194" s="10" t="s">
        <v>294</v>
      </c>
      <c r="O194" s="10">
        <v>6</v>
      </c>
      <c r="P194" s="10" t="s">
        <v>1144</v>
      </c>
      <c r="Q194" s="10" t="s">
        <v>1145</v>
      </c>
      <c r="R194" s="10" t="s">
        <v>295</v>
      </c>
      <c r="S194" s="10" t="s">
        <v>31</v>
      </c>
      <c r="T194" s="10" t="s">
        <v>1146</v>
      </c>
      <c r="U194" s="13">
        <v>9.0609999999999996E-2</v>
      </c>
      <c r="V194" s="13">
        <v>-3.4641999999999999</v>
      </c>
      <c r="W194" s="13">
        <v>0.22747000000000001</v>
      </c>
      <c r="X194" s="13">
        <v>0.64307000000000003</v>
      </c>
      <c r="Y194" s="10">
        <v>4505.0823</v>
      </c>
      <c r="Z194" s="10">
        <v>15304.164500000001</v>
      </c>
      <c r="AA194" s="10">
        <v>2596.5455000000002</v>
      </c>
      <c r="AB194" s="10">
        <v>0</v>
      </c>
      <c r="AC194" s="10">
        <v>0</v>
      </c>
      <c r="AD194" s="10">
        <v>0</v>
      </c>
      <c r="AE194" s="10">
        <v>0</v>
      </c>
      <c r="AF194" s="12">
        <v>0</v>
      </c>
    </row>
    <row r="195" spans="1:32" x14ac:dyDescent="0.3">
      <c r="A195" s="11" t="s">
        <v>1077</v>
      </c>
      <c r="B195" s="10" t="s">
        <v>1147</v>
      </c>
      <c r="C195" s="10">
        <v>1</v>
      </c>
      <c r="D195" s="10">
        <v>16.479500000000002</v>
      </c>
      <c r="E195" s="10">
        <v>541.481689453125</v>
      </c>
      <c r="F195" s="10">
        <v>22765.982683982686</v>
      </c>
      <c r="G195" s="10" t="s">
        <v>299</v>
      </c>
      <c r="H195" s="10">
        <v>541.48265139</v>
      </c>
      <c r="I195" s="10" t="s">
        <v>300</v>
      </c>
      <c r="J195" s="10" t="s">
        <v>303</v>
      </c>
      <c r="K195" s="10" t="s">
        <v>301</v>
      </c>
      <c r="L195" s="10">
        <v>2</v>
      </c>
      <c r="M195" s="10" t="s">
        <v>33</v>
      </c>
      <c r="N195" s="10" t="s">
        <v>294</v>
      </c>
      <c r="O195" s="10">
        <v>12</v>
      </c>
      <c r="P195" s="10" t="s">
        <v>770</v>
      </c>
      <c r="Q195" s="10" t="s">
        <v>302</v>
      </c>
      <c r="R195" s="10" t="s">
        <v>295</v>
      </c>
      <c r="S195" s="10" t="s">
        <v>31</v>
      </c>
      <c r="T195" s="10" t="s">
        <v>1148</v>
      </c>
      <c r="U195" s="13">
        <v>1.8037999999999998E-2</v>
      </c>
      <c r="V195" s="13">
        <v>-5.7927999999999997</v>
      </c>
      <c r="W195" s="13">
        <v>0.23436000000000001</v>
      </c>
      <c r="X195" s="13">
        <v>0.63012000000000001</v>
      </c>
      <c r="Y195" s="10">
        <v>5441.4544999999998</v>
      </c>
      <c r="Z195" s="10">
        <v>22765.9827</v>
      </c>
      <c r="AA195" s="10">
        <v>2578.3809999999999</v>
      </c>
      <c r="AB195" s="10">
        <v>710.17319999999995</v>
      </c>
      <c r="AC195" s="10">
        <v>0</v>
      </c>
      <c r="AD195" s="10">
        <v>0</v>
      </c>
      <c r="AE195" s="10">
        <v>0</v>
      </c>
      <c r="AF195" s="12">
        <v>0</v>
      </c>
    </row>
    <row r="196" spans="1:32" x14ac:dyDescent="0.3">
      <c r="A196" s="11" t="s">
        <v>1077</v>
      </c>
      <c r="B196" s="10" t="s">
        <v>1149</v>
      </c>
      <c r="C196" s="10">
        <v>1</v>
      </c>
      <c r="D196" s="10">
        <v>24.074300000000001</v>
      </c>
      <c r="E196" s="10">
        <v>796.73641967773438</v>
      </c>
      <c r="F196" s="10">
        <v>5354.1731601731608</v>
      </c>
      <c r="G196" s="10" t="s">
        <v>589</v>
      </c>
      <c r="H196" s="10">
        <v>796.73886406999998</v>
      </c>
      <c r="I196" s="10" t="s">
        <v>591</v>
      </c>
      <c r="J196" s="10" t="s">
        <v>595</v>
      </c>
      <c r="K196" s="10" t="s">
        <v>592</v>
      </c>
      <c r="L196" s="10">
        <v>3</v>
      </c>
      <c r="M196" s="10" t="s">
        <v>33</v>
      </c>
      <c r="N196" s="10" t="s">
        <v>189</v>
      </c>
      <c r="O196" s="10">
        <v>15</v>
      </c>
      <c r="P196" s="10" t="s">
        <v>590</v>
      </c>
      <c r="Q196" s="10" t="s">
        <v>594</v>
      </c>
      <c r="R196" s="10" t="s">
        <v>190</v>
      </c>
      <c r="S196" s="10" t="s">
        <v>31</v>
      </c>
      <c r="T196" s="10" t="s">
        <v>1150</v>
      </c>
      <c r="U196" s="13">
        <v>0.107</v>
      </c>
      <c r="V196" s="13">
        <v>-3.2242999999999999</v>
      </c>
      <c r="W196" s="13">
        <v>0.22747000000000001</v>
      </c>
      <c r="X196" s="13">
        <v>0.64307000000000003</v>
      </c>
      <c r="Y196" s="10">
        <v>5354.1732000000002</v>
      </c>
      <c r="Z196" s="10">
        <v>1083.1255000000001</v>
      </c>
      <c r="AA196" s="10">
        <v>1443.8960999999999</v>
      </c>
      <c r="AB196" s="10">
        <v>0</v>
      </c>
      <c r="AC196" s="10">
        <v>0</v>
      </c>
      <c r="AD196" s="10">
        <v>0</v>
      </c>
      <c r="AE196" s="10">
        <v>0</v>
      </c>
      <c r="AF196" s="12">
        <v>0</v>
      </c>
    </row>
    <row r="197" spans="1:32" x14ac:dyDescent="0.3">
      <c r="A197" s="11" t="s">
        <v>1077</v>
      </c>
      <c r="B197" s="10" t="s">
        <v>1151</v>
      </c>
      <c r="C197" s="10">
        <v>1</v>
      </c>
      <c r="D197" s="10">
        <v>16.809200000000001</v>
      </c>
      <c r="E197" s="10">
        <v>718.54449462890625</v>
      </c>
      <c r="F197" s="10">
        <v>5442.9956709956705</v>
      </c>
      <c r="G197" s="10" t="s">
        <v>1152</v>
      </c>
      <c r="H197" s="10">
        <v>718.53813169999989</v>
      </c>
      <c r="I197" s="10" t="s">
        <v>1153</v>
      </c>
      <c r="J197" s="10" t="s">
        <v>1154</v>
      </c>
      <c r="K197" s="10" t="s">
        <v>1155</v>
      </c>
      <c r="L197" s="10">
        <v>4</v>
      </c>
      <c r="M197" s="10" t="s">
        <v>49</v>
      </c>
      <c r="N197" s="10" t="s">
        <v>759</v>
      </c>
      <c r="O197" s="10">
        <v>48</v>
      </c>
      <c r="P197" s="10" t="s">
        <v>1156</v>
      </c>
      <c r="Q197" s="10" t="s">
        <v>1157</v>
      </c>
      <c r="R197" s="10" t="s">
        <v>760</v>
      </c>
      <c r="S197" s="10" t="s">
        <v>31</v>
      </c>
      <c r="T197" s="10" t="s">
        <v>1158</v>
      </c>
      <c r="U197" s="13">
        <v>0.35804000000000002</v>
      </c>
      <c r="V197" s="13">
        <v>-1.4818</v>
      </c>
      <c r="W197" s="13">
        <v>0.13965</v>
      </c>
      <c r="X197" s="13">
        <v>0.85497000000000001</v>
      </c>
      <c r="Y197" s="10">
        <v>1297.1429000000001</v>
      </c>
      <c r="Z197" s="10">
        <v>1415.4804999999999</v>
      </c>
      <c r="AA197" s="10">
        <v>515.80949999999996</v>
      </c>
      <c r="AB197" s="10">
        <v>1183.316</v>
      </c>
      <c r="AC197" s="10">
        <v>771.74030000000005</v>
      </c>
      <c r="AD197" s="10">
        <v>0</v>
      </c>
      <c r="AE197" s="10">
        <v>0</v>
      </c>
      <c r="AF197" s="12">
        <v>601.53250000000003</v>
      </c>
    </row>
    <row r="198" spans="1:32" x14ac:dyDescent="0.3">
      <c r="A198" s="11" t="s">
        <v>1077</v>
      </c>
      <c r="B198" s="10" t="s">
        <v>1159</v>
      </c>
      <c r="C198" s="10">
        <v>1</v>
      </c>
      <c r="D198" s="10">
        <v>15.038500000000001</v>
      </c>
      <c r="E198" s="10">
        <v>716.52139282226563</v>
      </c>
      <c r="F198" s="10">
        <v>1037.8008658008659</v>
      </c>
      <c r="G198" s="10" t="s">
        <v>1160</v>
      </c>
      <c r="H198" s="10">
        <v>716.5224816299999</v>
      </c>
      <c r="I198" s="10" t="s">
        <v>1161</v>
      </c>
      <c r="J198" s="10" t="s">
        <v>1162</v>
      </c>
      <c r="K198" s="10" t="s">
        <v>1163</v>
      </c>
      <c r="L198" s="10">
        <v>5</v>
      </c>
      <c r="M198" s="10" t="s">
        <v>49</v>
      </c>
      <c r="N198" s="10" t="s">
        <v>759</v>
      </c>
      <c r="O198" s="10">
        <v>37</v>
      </c>
      <c r="P198" s="10" t="s">
        <v>1164</v>
      </c>
      <c r="Q198" s="10" t="s">
        <v>1165</v>
      </c>
      <c r="R198" s="10" t="s">
        <v>760</v>
      </c>
      <c r="S198" s="10" t="s">
        <v>31</v>
      </c>
      <c r="T198" s="10" t="s">
        <v>1166</v>
      </c>
      <c r="U198" s="13">
        <v>0.44078000000000001</v>
      </c>
      <c r="V198" s="13">
        <v>-1.1819</v>
      </c>
      <c r="W198" s="13">
        <v>0.22747000000000001</v>
      </c>
      <c r="X198" s="13">
        <v>0.64307000000000003</v>
      </c>
      <c r="Y198" s="10">
        <v>918.1558</v>
      </c>
      <c r="Z198" s="10">
        <v>839.76620000000003</v>
      </c>
      <c r="AA198" s="10">
        <v>796.58010000000002</v>
      </c>
      <c r="AB198" s="10">
        <v>601.99130000000002</v>
      </c>
      <c r="AC198" s="10">
        <v>1030.1212</v>
      </c>
      <c r="AD198" s="10">
        <v>0</v>
      </c>
      <c r="AE198" s="10">
        <v>0</v>
      </c>
      <c r="AF198" s="12">
        <v>0</v>
      </c>
    </row>
    <row r="199" spans="1:32" x14ac:dyDescent="0.3">
      <c r="A199" s="11" t="s">
        <v>1077</v>
      </c>
      <c r="B199" s="10" t="s">
        <v>1167</v>
      </c>
      <c r="C199" s="10">
        <v>1</v>
      </c>
      <c r="D199" s="10">
        <v>8.5010999999999992</v>
      </c>
      <c r="E199" s="10">
        <v>533.34078979492188</v>
      </c>
      <c r="F199" s="10">
        <v>1731.4458874458876</v>
      </c>
      <c r="G199" s="10" t="s">
        <v>1168</v>
      </c>
      <c r="H199" s="10">
        <v>533.33501302000002</v>
      </c>
      <c r="I199" s="10" t="s">
        <v>1169</v>
      </c>
      <c r="J199" s="10" t="s">
        <v>1170</v>
      </c>
      <c r="K199" s="10" t="s">
        <v>1171</v>
      </c>
      <c r="L199" s="10">
        <v>6</v>
      </c>
      <c r="M199" s="10" t="s">
        <v>49</v>
      </c>
      <c r="N199" s="10" t="s">
        <v>759</v>
      </c>
      <c r="O199" s="10">
        <v>2</v>
      </c>
      <c r="P199" s="10" t="s">
        <v>1172</v>
      </c>
      <c r="Q199" s="10" t="s">
        <v>1173</v>
      </c>
      <c r="R199" s="10" t="s">
        <v>1174</v>
      </c>
      <c r="S199" s="10" t="s">
        <v>31</v>
      </c>
      <c r="T199" s="10" t="s">
        <v>1175</v>
      </c>
      <c r="U199" s="13">
        <v>7.6214000000000004</v>
      </c>
      <c r="V199" s="13">
        <v>2.9300999999999999</v>
      </c>
      <c r="W199" s="13">
        <v>0.13965</v>
      </c>
      <c r="X199" s="13">
        <v>0.85497000000000001</v>
      </c>
      <c r="Y199" s="10">
        <v>393.03899999999999</v>
      </c>
      <c r="Z199" s="10">
        <v>0</v>
      </c>
      <c r="AA199" s="10">
        <v>0</v>
      </c>
      <c r="AB199" s="10">
        <v>0</v>
      </c>
      <c r="AC199" s="10">
        <v>1655.8615</v>
      </c>
      <c r="AD199" s="10">
        <v>0</v>
      </c>
      <c r="AE199" s="10">
        <v>1731.4458999999999</v>
      </c>
      <c r="AF199" s="12">
        <v>1326.8918000000001</v>
      </c>
    </row>
    <row r="200" spans="1:32" x14ac:dyDescent="0.3">
      <c r="A200" s="11" t="s">
        <v>1077</v>
      </c>
      <c r="B200" s="10" t="s">
        <v>1176</v>
      </c>
      <c r="C200" s="10">
        <v>1</v>
      </c>
      <c r="D200" s="10">
        <v>16.599399999999999</v>
      </c>
      <c r="E200" s="10">
        <v>695.48370361328125</v>
      </c>
      <c r="F200" s="10">
        <v>23013.021645021647</v>
      </c>
      <c r="G200" s="10" t="s">
        <v>1177</v>
      </c>
      <c r="H200" s="10">
        <v>695.48576178500002</v>
      </c>
      <c r="I200" s="10" t="s">
        <v>728</v>
      </c>
      <c r="J200" s="10" t="s">
        <v>731</v>
      </c>
      <c r="K200" s="10" t="s">
        <v>301</v>
      </c>
      <c r="L200" s="10">
        <v>3</v>
      </c>
      <c r="M200" s="10" t="s">
        <v>49</v>
      </c>
      <c r="N200" s="10" t="s">
        <v>366</v>
      </c>
      <c r="O200" s="10">
        <v>7</v>
      </c>
      <c r="P200" s="10" t="s">
        <v>727</v>
      </c>
      <c r="Q200" s="10" t="s">
        <v>730</v>
      </c>
      <c r="R200" s="10" t="s">
        <v>367</v>
      </c>
      <c r="S200" s="10" t="s">
        <v>31</v>
      </c>
      <c r="T200" s="10" t="s">
        <v>1178</v>
      </c>
      <c r="U200" s="13">
        <v>0.17205999999999999</v>
      </c>
      <c r="V200" s="13">
        <v>-2.5390000000000001</v>
      </c>
      <c r="W200" s="13">
        <v>0.13965</v>
      </c>
      <c r="X200" s="13">
        <v>0.85497000000000001</v>
      </c>
      <c r="Y200" s="10">
        <v>23013.0216</v>
      </c>
      <c r="Z200" s="10">
        <v>0</v>
      </c>
      <c r="AA200" s="10">
        <v>18256.9437</v>
      </c>
      <c r="AB200" s="10">
        <v>11963.731599999999</v>
      </c>
      <c r="AC200" s="10">
        <v>0</v>
      </c>
      <c r="AD200" s="10">
        <v>0</v>
      </c>
      <c r="AE200" s="10">
        <v>0</v>
      </c>
      <c r="AF200" s="12">
        <v>0</v>
      </c>
    </row>
    <row r="201" spans="1:32" x14ac:dyDescent="0.3">
      <c r="A201" s="11" t="s">
        <v>1077</v>
      </c>
      <c r="B201" s="10" t="s">
        <v>1179</v>
      </c>
      <c r="C201" s="10">
        <v>1</v>
      </c>
      <c r="D201" s="10">
        <v>21.1433</v>
      </c>
      <c r="E201" s="10">
        <v>802.55706787109375</v>
      </c>
      <c r="F201" s="10">
        <v>1435.4978354978355</v>
      </c>
      <c r="G201" s="10" t="s">
        <v>1180</v>
      </c>
      <c r="H201" s="10">
        <v>802.55925899499982</v>
      </c>
      <c r="I201" s="10" t="s">
        <v>1181</v>
      </c>
      <c r="J201" s="10" t="s">
        <v>1182</v>
      </c>
      <c r="K201" s="10" t="s">
        <v>1183</v>
      </c>
      <c r="L201" s="10">
        <v>7</v>
      </c>
      <c r="M201" s="10" t="s">
        <v>49</v>
      </c>
      <c r="N201" s="10" t="s">
        <v>366</v>
      </c>
      <c r="O201" s="10">
        <v>28</v>
      </c>
      <c r="P201" s="10" t="s">
        <v>1184</v>
      </c>
      <c r="Q201" s="10" t="s">
        <v>1185</v>
      </c>
      <c r="R201" s="10" t="s">
        <v>367</v>
      </c>
      <c r="S201" s="10" t="s">
        <v>31</v>
      </c>
      <c r="T201" s="10" t="s">
        <v>1186</v>
      </c>
      <c r="U201" s="13">
        <v>0.20000999999999999</v>
      </c>
      <c r="V201" s="13">
        <v>-2.3218000000000001</v>
      </c>
      <c r="W201" s="13">
        <v>0.13965</v>
      </c>
      <c r="X201" s="13">
        <v>0.85497000000000001</v>
      </c>
      <c r="Y201" s="10">
        <v>838.48479999999995</v>
      </c>
      <c r="Z201" s="10">
        <v>0</v>
      </c>
      <c r="AA201" s="10">
        <v>912.0693</v>
      </c>
      <c r="AB201" s="10">
        <v>1435.4978000000001</v>
      </c>
      <c r="AC201" s="10">
        <v>0</v>
      </c>
      <c r="AD201" s="10">
        <v>0</v>
      </c>
      <c r="AE201" s="10">
        <v>0</v>
      </c>
      <c r="AF201" s="12">
        <v>0</v>
      </c>
    </row>
    <row r="202" spans="1:32" x14ac:dyDescent="0.3">
      <c r="A202" s="11" t="s">
        <v>1077</v>
      </c>
      <c r="B202" s="10" t="s">
        <v>1187</v>
      </c>
      <c r="C202" s="10">
        <v>1</v>
      </c>
      <c r="D202" s="10">
        <v>18.370200000000001</v>
      </c>
      <c r="E202" s="10">
        <v>723.5162353515625</v>
      </c>
      <c r="F202" s="10">
        <v>81631.246753246756</v>
      </c>
      <c r="G202" s="10" t="s">
        <v>1188</v>
      </c>
      <c r="H202" s="10">
        <v>723.51706192499989</v>
      </c>
      <c r="I202" s="10" t="s">
        <v>364</v>
      </c>
      <c r="J202" s="10" t="s">
        <v>369</v>
      </c>
      <c r="K202" s="10" t="s">
        <v>365</v>
      </c>
      <c r="L202" s="10">
        <v>3</v>
      </c>
      <c r="M202" s="10" t="s">
        <v>49</v>
      </c>
      <c r="N202" s="10" t="s">
        <v>366</v>
      </c>
      <c r="O202" s="10">
        <v>9</v>
      </c>
      <c r="P202" s="10" t="s">
        <v>1006</v>
      </c>
      <c r="Q202" s="10" t="s">
        <v>368</v>
      </c>
      <c r="R202" s="10" t="s">
        <v>367</v>
      </c>
      <c r="S202" s="10" t="s">
        <v>31</v>
      </c>
      <c r="T202" s="10" t="s">
        <v>1189</v>
      </c>
      <c r="U202" s="13">
        <v>5.0726E-3</v>
      </c>
      <c r="V202" s="13">
        <v>-7.6230000000000002</v>
      </c>
      <c r="W202" s="13">
        <v>0.27378000000000002</v>
      </c>
      <c r="X202" s="13">
        <v>0.56259999999999999</v>
      </c>
      <c r="Y202" s="10">
        <v>650.71</v>
      </c>
      <c r="Z202" s="10">
        <v>81631.246799999994</v>
      </c>
      <c r="AA202" s="10">
        <v>988.69259999999997</v>
      </c>
      <c r="AB202" s="10">
        <v>19352.1299</v>
      </c>
      <c r="AC202" s="10">
        <v>0</v>
      </c>
      <c r="AD202" s="10">
        <v>0</v>
      </c>
      <c r="AE202" s="10">
        <v>0</v>
      </c>
      <c r="AF202" s="12">
        <v>0</v>
      </c>
    </row>
    <row r="203" spans="1:32" x14ac:dyDescent="0.3">
      <c r="A203" s="11" t="s">
        <v>1077</v>
      </c>
      <c r="B203" s="10" t="s">
        <v>1190</v>
      </c>
      <c r="C203" s="10">
        <v>1</v>
      </c>
      <c r="D203" s="10">
        <v>8.4143000000000008</v>
      </c>
      <c r="E203" s="10">
        <v>578.34072875976563</v>
      </c>
      <c r="F203" s="10">
        <v>2269.2987012987014</v>
      </c>
      <c r="G203" s="10" t="s">
        <v>1191</v>
      </c>
      <c r="H203" s="10">
        <v>578.34524338499989</v>
      </c>
      <c r="I203" s="10" t="s">
        <v>1192</v>
      </c>
      <c r="J203" s="10" t="s">
        <v>1193</v>
      </c>
      <c r="K203" s="10" t="s">
        <v>1194</v>
      </c>
      <c r="L203" s="10">
        <v>6</v>
      </c>
      <c r="M203" s="10" t="s">
        <v>49</v>
      </c>
      <c r="N203" s="10" t="s">
        <v>366</v>
      </c>
      <c r="O203" s="10">
        <v>2</v>
      </c>
      <c r="P203" s="10" t="s">
        <v>1195</v>
      </c>
      <c r="Q203" s="10" t="s">
        <v>1196</v>
      </c>
      <c r="R203" s="10" t="s">
        <v>1197</v>
      </c>
      <c r="S203" s="10" t="s">
        <v>31</v>
      </c>
      <c r="T203" s="10" t="s">
        <v>1198</v>
      </c>
      <c r="U203" s="13">
        <v>5.3983999999999996</v>
      </c>
      <c r="V203" s="13">
        <v>2.4325000000000001</v>
      </c>
      <c r="W203" s="16">
        <v>3.7602999999999999E-5</v>
      </c>
      <c r="X203" s="13">
        <v>4.4248000000000003</v>
      </c>
      <c r="Y203" s="10">
        <v>0</v>
      </c>
      <c r="Z203" s="10">
        <v>0</v>
      </c>
      <c r="AA203" s="10">
        <v>0</v>
      </c>
      <c r="AB203" s="10">
        <v>0</v>
      </c>
      <c r="AC203" s="10">
        <v>2006.9177</v>
      </c>
      <c r="AD203" s="10">
        <v>2038.684</v>
      </c>
      <c r="AE203" s="10">
        <v>1902.8312000000001</v>
      </c>
      <c r="AF203" s="12">
        <v>2269.2986999999998</v>
      </c>
    </row>
    <row r="204" spans="1:32" x14ac:dyDescent="0.3">
      <c r="A204" s="11" t="s">
        <v>1077</v>
      </c>
      <c r="B204" s="10" t="s">
        <v>1199</v>
      </c>
      <c r="C204" s="10">
        <v>1</v>
      </c>
      <c r="D204" s="10">
        <v>16.479500000000002</v>
      </c>
      <c r="E204" s="10">
        <v>882.61358642578125</v>
      </c>
      <c r="F204" s="10">
        <v>1169341.3766233767</v>
      </c>
      <c r="G204" s="10" t="s">
        <v>1200</v>
      </c>
      <c r="H204" s="10">
        <v>882.60660316499991</v>
      </c>
      <c r="I204" s="10" t="s">
        <v>384</v>
      </c>
      <c r="J204" s="10" t="s">
        <v>389</v>
      </c>
      <c r="K204" s="10" t="s">
        <v>385</v>
      </c>
      <c r="L204" s="10">
        <v>4</v>
      </c>
      <c r="M204" s="10" t="s">
        <v>49</v>
      </c>
      <c r="N204" s="10" t="s">
        <v>386</v>
      </c>
      <c r="O204" s="10">
        <v>18</v>
      </c>
      <c r="P204" s="10" t="s">
        <v>1008</v>
      </c>
      <c r="Q204" s="10" t="s">
        <v>388</v>
      </c>
      <c r="R204" s="10" t="s">
        <v>387</v>
      </c>
      <c r="S204" s="10" t="s">
        <v>31</v>
      </c>
      <c r="T204" s="10" t="s">
        <v>1201</v>
      </c>
      <c r="U204" s="13">
        <v>6.2424E-2</v>
      </c>
      <c r="V204" s="13">
        <v>-4.0018000000000002</v>
      </c>
      <c r="W204" s="13">
        <v>0.22747000000000001</v>
      </c>
      <c r="X204" s="13">
        <v>0.64307000000000003</v>
      </c>
      <c r="Y204" s="10">
        <v>263875.80949999997</v>
      </c>
      <c r="Z204" s="10">
        <v>1169341.3766000001</v>
      </c>
      <c r="AA204" s="10">
        <v>192739.44589999999</v>
      </c>
      <c r="AB204" s="10">
        <v>137611.4632</v>
      </c>
      <c r="AC204" s="10">
        <v>0</v>
      </c>
      <c r="AD204" s="10">
        <v>0</v>
      </c>
      <c r="AE204" s="10">
        <v>0</v>
      </c>
      <c r="AF204" s="12">
        <v>0</v>
      </c>
    </row>
    <row r="205" spans="1:32" x14ac:dyDescent="0.3">
      <c r="A205" s="11" t="s">
        <v>1077</v>
      </c>
      <c r="B205" s="10" t="s">
        <v>1202</v>
      </c>
      <c r="C205" s="10">
        <v>1</v>
      </c>
      <c r="D205" s="10">
        <v>15.2654</v>
      </c>
      <c r="E205" s="10">
        <v>886.53814697265625</v>
      </c>
      <c r="F205" s="10">
        <v>2381.2294372294368</v>
      </c>
      <c r="G205" s="10" t="s">
        <v>1203</v>
      </c>
      <c r="H205" s="10">
        <v>886.54400288499994</v>
      </c>
      <c r="I205" s="10" t="s">
        <v>1204</v>
      </c>
      <c r="J205" s="10" t="s">
        <v>1205</v>
      </c>
      <c r="K205" s="10" t="s">
        <v>1206</v>
      </c>
      <c r="L205" s="10">
        <v>9</v>
      </c>
      <c r="M205" s="10" t="s">
        <v>49</v>
      </c>
      <c r="N205" s="10" t="s">
        <v>386</v>
      </c>
      <c r="O205" s="10">
        <v>6</v>
      </c>
      <c r="P205" s="10" t="s">
        <v>1207</v>
      </c>
      <c r="Q205" s="10" t="s">
        <v>1208</v>
      </c>
      <c r="R205" s="10" t="s">
        <v>387</v>
      </c>
      <c r="S205" s="10" t="s">
        <v>31</v>
      </c>
      <c r="T205" s="10" t="s">
        <v>1209</v>
      </c>
      <c r="U205" s="13">
        <v>0.15151999999999999</v>
      </c>
      <c r="V205" s="13">
        <v>-2.7223999999999999</v>
      </c>
      <c r="W205" s="13">
        <v>0.22747000000000001</v>
      </c>
      <c r="X205" s="13">
        <v>0.64307000000000003</v>
      </c>
      <c r="Y205" s="10">
        <v>0</v>
      </c>
      <c r="Z205" s="10">
        <v>2381.2294000000002</v>
      </c>
      <c r="AA205" s="10">
        <v>800.19910000000004</v>
      </c>
      <c r="AB205" s="10">
        <v>883.36800000000005</v>
      </c>
      <c r="AC205" s="10">
        <v>0</v>
      </c>
      <c r="AD205" s="10">
        <v>0</v>
      </c>
      <c r="AE205" s="10">
        <v>0</v>
      </c>
      <c r="AF205" s="12">
        <v>0</v>
      </c>
    </row>
    <row r="206" spans="1:32" x14ac:dyDescent="0.3">
      <c r="A206" s="11" t="s">
        <v>1077</v>
      </c>
      <c r="B206" s="10" t="s">
        <v>1210</v>
      </c>
      <c r="C206" s="10">
        <v>1</v>
      </c>
      <c r="D206" s="10">
        <v>18.161999999999999</v>
      </c>
      <c r="E206" s="10">
        <v>936.64996337890625</v>
      </c>
      <c r="F206" s="10">
        <v>28785.852813852816</v>
      </c>
      <c r="G206" s="10" t="s">
        <v>1211</v>
      </c>
      <c r="H206" s="10">
        <v>936.65355337499989</v>
      </c>
      <c r="I206" s="10" t="s">
        <v>398</v>
      </c>
      <c r="J206" s="10" t="s">
        <v>401</v>
      </c>
      <c r="K206" s="10" t="s">
        <v>399</v>
      </c>
      <c r="L206" s="10">
        <v>5</v>
      </c>
      <c r="M206" s="10" t="s">
        <v>49</v>
      </c>
      <c r="N206" s="10" t="s">
        <v>386</v>
      </c>
      <c r="O206" s="10">
        <v>18</v>
      </c>
      <c r="P206" s="10" t="s">
        <v>1012</v>
      </c>
      <c r="Q206" s="10" t="s">
        <v>400</v>
      </c>
      <c r="R206" s="10" t="s">
        <v>387</v>
      </c>
      <c r="S206" s="10" t="s">
        <v>31</v>
      </c>
      <c r="T206" s="10" t="s">
        <v>1212</v>
      </c>
      <c r="U206" s="13">
        <v>7.9046000000000005E-2</v>
      </c>
      <c r="V206" s="13">
        <v>-3.6612</v>
      </c>
      <c r="W206" s="13">
        <v>0.26674999999999999</v>
      </c>
      <c r="X206" s="13">
        <v>0.57389999999999997</v>
      </c>
      <c r="Y206" s="10">
        <v>5019.7056000000002</v>
      </c>
      <c r="Z206" s="10">
        <v>28785.852800000001</v>
      </c>
      <c r="AA206" s="10">
        <v>3789.5410999999999</v>
      </c>
      <c r="AB206" s="10">
        <v>0</v>
      </c>
      <c r="AC206" s="10">
        <v>0</v>
      </c>
      <c r="AD206" s="10">
        <v>0</v>
      </c>
      <c r="AE206" s="10">
        <v>0</v>
      </c>
      <c r="AF206" s="12">
        <v>0</v>
      </c>
    </row>
    <row r="207" spans="1:32" x14ac:dyDescent="0.3">
      <c r="A207" s="11" t="s">
        <v>1077</v>
      </c>
      <c r="B207" s="10" t="s">
        <v>1213</v>
      </c>
      <c r="C207" s="10">
        <v>1</v>
      </c>
      <c r="D207" s="10">
        <v>15.196</v>
      </c>
      <c r="E207" s="10">
        <v>958.62911987304688</v>
      </c>
      <c r="F207" s="10">
        <v>7224.5281385281387</v>
      </c>
      <c r="G207" s="10" t="s">
        <v>1214</v>
      </c>
      <c r="H207" s="10">
        <v>958.6379033049999</v>
      </c>
      <c r="I207" s="10" t="s">
        <v>1215</v>
      </c>
      <c r="J207" s="10" t="s">
        <v>1216</v>
      </c>
      <c r="K207" s="10" t="s">
        <v>1217</v>
      </c>
      <c r="L207" s="10">
        <v>8</v>
      </c>
      <c r="M207" s="10" t="s">
        <v>49</v>
      </c>
      <c r="N207" s="10" t="s">
        <v>386</v>
      </c>
      <c r="O207" s="10">
        <v>8</v>
      </c>
      <c r="P207" s="10" t="s">
        <v>1218</v>
      </c>
      <c r="Q207" s="10" t="s">
        <v>1219</v>
      </c>
      <c r="R207" s="10" t="s">
        <v>387</v>
      </c>
      <c r="S207" s="10" t="s">
        <v>31</v>
      </c>
      <c r="T207" s="10" t="s">
        <v>1220</v>
      </c>
      <c r="U207" s="13">
        <v>6.3374E-2</v>
      </c>
      <c r="V207" s="13">
        <v>-3.98</v>
      </c>
      <c r="W207" s="13">
        <v>0.22264999999999999</v>
      </c>
      <c r="X207" s="13">
        <v>0.65237000000000001</v>
      </c>
      <c r="Y207" s="10">
        <v>3914.2338</v>
      </c>
      <c r="Z207" s="10">
        <v>7224.5281000000004</v>
      </c>
      <c r="AA207" s="10">
        <v>1094.0693000000001</v>
      </c>
      <c r="AB207" s="10">
        <v>1052.4329</v>
      </c>
      <c r="AC207" s="10">
        <v>0</v>
      </c>
      <c r="AD207" s="10">
        <v>0</v>
      </c>
      <c r="AE207" s="10">
        <v>0</v>
      </c>
      <c r="AF207" s="12">
        <v>0</v>
      </c>
    </row>
    <row r="208" spans="1:32" x14ac:dyDescent="0.3">
      <c r="A208" s="11" t="s">
        <v>1077</v>
      </c>
      <c r="B208" s="10" t="s">
        <v>1221</v>
      </c>
      <c r="C208" s="10">
        <v>1</v>
      </c>
      <c r="D208" s="10">
        <v>21.388000000000002</v>
      </c>
      <c r="E208" s="10">
        <v>995.64501953125</v>
      </c>
      <c r="F208" s="10">
        <v>3245.7489177489178</v>
      </c>
      <c r="G208" s="10" t="s">
        <v>1222</v>
      </c>
      <c r="H208" s="10">
        <v>995.65589858499993</v>
      </c>
      <c r="I208" s="10" t="s">
        <v>1223</v>
      </c>
      <c r="J208" s="10" t="s">
        <v>1224</v>
      </c>
      <c r="K208" s="10" t="s">
        <v>1225</v>
      </c>
      <c r="L208" s="10">
        <v>6</v>
      </c>
      <c r="M208" s="10" t="s">
        <v>49</v>
      </c>
      <c r="N208" s="10" t="s">
        <v>386</v>
      </c>
      <c r="O208" s="10">
        <v>4</v>
      </c>
      <c r="P208" s="10" t="s">
        <v>1226</v>
      </c>
      <c r="Q208" s="10" t="s">
        <v>1227</v>
      </c>
      <c r="R208" s="10" t="s">
        <v>387</v>
      </c>
      <c r="S208" s="10" t="s">
        <v>31</v>
      </c>
      <c r="T208" s="10" t="s">
        <v>1228</v>
      </c>
      <c r="U208" s="13">
        <v>3.0252999999999999E-2</v>
      </c>
      <c r="V208" s="13">
        <v>-5.0468000000000002</v>
      </c>
      <c r="W208" s="13">
        <v>0.22747000000000001</v>
      </c>
      <c r="X208" s="13">
        <v>0.64307000000000003</v>
      </c>
      <c r="Y208" s="10">
        <v>466.59739999999999</v>
      </c>
      <c r="Z208" s="10">
        <v>8115.3073999999997</v>
      </c>
      <c r="AA208" s="10">
        <v>2006.2683999999999</v>
      </c>
      <c r="AB208" s="10">
        <v>1750.3117</v>
      </c>
      <c r="AC208" s="10">
        <v>0</v>
      </c>
      <c r="AD208" s="10">
        <v>0</v>
      </c>
      <c r="AE208" s="10">
        <v>0</v>
      </c>
      <c r="AF208" s="12">
        <v>0</v>
      </c>
    </row>
    <row r="209" spans="1:32" x14ac:dyDescent="0.3">
      <c r="A209" s="11" t="s">
        <v>1077</v>
      </c>
      <c r="B209" s="10" t="s">
        <v>1229</v>
      </c>
      <c r="C209" s="10">
        <v>1</v>
      </c>
      <c r="D209" s="10">
        <v>17.294699999999999</v>
      </c>
      <c r="E209" s="10">
        <v>866.61859130859375</v>
      </c>
      <c r="F209" s="10">
        <v>8696.8051948051943</v>
      </c>
      <c r="G209" s="10" t="s">
        <v>1230</v>
      </c>
      <c r="H209" s="10">
        <v>866.61168853499998</v>
      </c>
      <c r="I209" s="10" t="s">
        <v>31</v>
      </c>
      <c r="J209" s="10" t="s">
        <v>31</v>
      </c>
      <c r="K209" s="10" t="s">
        <v>1231</v>
      </c>
      <c r="L209" s="10">
        <v>4</v>
      </c>
      <c r="M209" s="10" t="s">
        <v>49</v>
      </c>
      <c r="N209" s="10" t="s">
        <v>386</v>
      </c>
      <c r="O209" s="10">
        <v>5</v>
      </c>
      <c r="P209" s="10" t="s">
        <v>1232</v>
      </c>
      <c r="Q209" s="10" t="s">
        <v>1233</v>
      </c>
      <c r="R209" s="10" t="s">
        <v>1234</v>
      </c>
      <c r="S209" s="10" t="s">
        <v>31</v>
      </c>
      <c r="T209" s="10" t="s">
        <v>1235</v>
      </c>
      <c r="U209" s="13">
        <v>8.0117999999999995E-2</v>
      </c>
      <c r="V209" s="13">
        <v>-3.6417000000000002</v>
      </c>
      <c r="W209" s="13">
        <v>0.22747000000000001</v>
      </c>
      <c r="X209" s="13">
        <v>0.64307000000000003</v>
      </c>
      <c r="Y209" s="10">
        <v>2893.8009000000002</v>
      </c>
      <c r="Z209" s="10">
        <v>8696.8052000000007</v>
      </c>
      <c r="AA209" s="10">
        <v>1319.316</v>
      </c>
      <c r="AB209" s="10">
        <v>0</v>
      </c>
      <c r="AC209" s="10">
        <v>0</v>
      </c>
      <c r="AD209" s="10">
        <v>0</v>
      </c>
      <c r="AE209" s="10">
        <v>0</v>
      </c>
      <c r="AF209" s="12">
        <v>0</v>
      </c>
    </row>
    <row r="210" spans="1:32" x14ac:dyDescent="0.3">
      <c r="A210" s="11" t="s">
        <v>1077</v>
      </c>
      <c r="B210" s="10" t="s">
        <v>1236</v>
      </c>
      <c r="C210" s="10">
        <v>1</v>
      </c>
      <c r="D210" s="10">
        <v>15.196</v>
      </c>
      <c r="E210" s="10">
        <v>912.5877685546875</v>
      </c>
      <c r="F210" s="10">
        <v>8738.2164502164505</v>
      </c>
      <c r="G210" s="10" t="s">
        <v>413</v>
      </c>
      <c r="H210" s="10">
        <v>912.59603846499999</v>
      </c>
      <c r="I210" s="10" t="s">
        <v>31</v>
      </c>
      <c r="J210" s="10" t="s">
        <v>31</v>
      </c>
      <c r="K210" s="10" t="s">
        <v>414</v>
      </c>
      <c r="L210" s="10">
        <v>9</v>
      </c>
      <c r="M210" s="10" t="s">
        <v>49</v>
      </c>
      <c r="N210" s="10" t="s">
        <v>386</v>
      </c>
      <c r="O210" s="10">
        <v>1</v>
      </c>
      <c r="P210" s="10" t="s">
        <v>417</v>
      </c>
      <c r="Q210" s="10" t="s">
        <v>416</v>
      </c>
      <c r="R210" s="10" t="s">
        <v>415</v>
      </c>
      <c r="S210" s="10" t="s">
        <v>31</v>
      </c>
      <c r="T210" s="10" t="s">
        <v>1237</v>
      </c>
      <c r="U210" s="13">
        <v>6.3782000000000005E-2</v>
      </c>
      <c r="V210" s="13">
        <v>-3.9706999999999999</v>
      </c>
      <c r="W210" s="13">
        <v>0.22747000000000001</v>
      </c>
      <c r="X210" s="13">
        <v>0.64307000000000003</v>
      </c>
      <c r="Y210" s="10">
        <v>3322.3809999999999</v>
      </c>
      <c r="Z210" s="10">
        <v>8738.2165000000005</v>
      </c>
      <c r="AA210" s="10">
        <v>1543.9912999999999</v>
      </c>
      <c r="AB210" s="10">
        <v>1178.6320000000001</v>
      </c>
      <c r="AC210" s="10">
        <v>0</v>
      </c>
      <c r="AD210" s="10">
        <v>0</v>
      </c>
      <c r="AE210" s="10">
        <v>0</v>
      </c>
      <c r="AF210" s="12">
        <v>0</v>
      </c>
    </row>
    <row r="211" spans="1:32" x14ac:dyDescent="0.3">
      <c r="A211" s="11" t="s">
        <v>1077</v>
      </c>
      <c r="B211" s="10" t="s">
        <v>1238</v>
      </c>
      <c r="C211" s="10">
        <v>1</v>
      </c>
      <c r="D211" s="10">
        <v>10.4077</v>
      </c>
      <c r="E211" s="10">
        <v>604.38262939453125</v>
      </c>
      <c r="F211" s="10">
        <v>3543.3160173160172</v>
      </c>
      <c r="G211" s="10" t="s">
        <v>408</v>
      </c>
      <c r="H211" s="10">
        <v>604.38202285499995</v>
      </c>
      <c r="I211" s="10" t="s">
        <v>31</v>
      </c>
      <c r="J211" s="10" t="s">
        <v>31</v>
      </c>
      <c r="K211" s="10" t="s">
        <v>32</v>
      </c>
      <c r="L211" s="10">
        <v>1</v>
      </c>
      <c r="M211" s="10" t="s">
        <v>49</v>
      </c>
      <c r="N211" s="10" t="s">
        <v>386</v>
      </c>
      <c r="O211" s="10">
        <v>1</v>
      </c>
      <c r="P211" s="10" t="s">
        <v>411</v>
      </c>
      <c r="Q211" s="10" t="s">
        <v>410</v>
      </c>
      <c r="R211" s="10" t="s">
        <v>409</v>
      </c>
      <c r="S211" s="10" t="s">
        <v>31</v>
      </c>
      <c r="T211" s="10" t="s">
        <v>1239</v>
      </c>
      <c r="U211" s="13">
        <v>5.9317000000000002E-2</v>
      </c>
      <c r="V211" s="13">
        <v>-4.0754000000000001</v>
      </c>
      <c r="W211" s="13">
        <v>0.13636999999999999</v>
      </c>
      <c r="X211" s="13">
        <v>0.86526999999999998</v>
      </c>
      <c r="Y211" s="10">
        <v>3543.3159999999998</v>
      </c>
      <c r="Z211" s="10">
        <v>1118.2511</v>
      </c>
      <c r="AA211" s="10">
        <v>1855.7402999999999</v>
      </c>
      <c r="AB211" s="10">
        <v>1041.4631999999999</v>
      </c>
      <c r="AC211" s="10">
        <v>0</v>
      </c>
      <c r="AD211" s="10">
        <v>0</v>
      </c>
      <c r="AE211" s="10">
        <v>280.2251</v>
      </c>
      <c r="AF211" s="12">
        <v>0</v>
      </c>
    </row>
    <row r="212" spans="1:32" x14ac:dyDescent="0.3">
      <c r="A212" s="11" t="s">
        <v>1077</v>
      </c>
      <c r="B212" s="10" t="s">
        <v>1151</v>
      </c>
      <c r="C212" s="10">
        <v>1</v>
      </c>
      <c r="D212" s="10">
        <v>16.809200000000001</v>
      </c>
      <c r="E212" s="10">
        <v>718.54449462890625</v>
      </c>
      <c r="F212" s="10">
        <v>5442.9956709956705</v>
      </c>
      <c r="G212" s="10" t="s">
        <v>1240</v>
      </c>
      <c r="H212" s="10">
        <v>718.53812959499987</v>
      </c>
      <c r="I212" s="10" t="s">
        <v>1241</v>
      </c>
      <c r="J212" s="10" t="s">
        <v>1242</v>
      </c>
      <c r="K212" s="10" t="s">
        <v>1231</v>
      </c>
      <c r="L212" s="10">
        <v>5</v>
      </c>
      <c r="M212" s="10" t="s">
        <v>49</v>
      </c>
      <c r="N212" s="10" t="s">
        <v>358</v>
      </c>
      <c r="O212" s="10">
        <v>48</v>
      </c>
      <c r="P212" s="10" t="s">
        <v>1243</v>
      </c>
      <c r="Q212" s="10" t="s">
        <v>1244</v>
      </c>
      <c r="R212" s="10" t="s">
        <v>536</v>
      </c>
      <c r="S212" s="10" t="s">
        <v>31</v>
      </c>
      <c r="T212" s="10" t="s">
        <v>1245</v>
      </c>
      <c r="U212" s="13">
        <v>0.32471</v>
      </c>
      <c r="V212" s="13">
        <v>-1.6228</v>
      </c>
      <c r="W212" s="13">
        <v>0.10826</v>
      </c>
      <c r="X212" s="13">
        <v>0.96552000000000004</v>
      </c>
      <c r="Y212" s="10">
        <v>1437.7748999999999</v>
      </c>
      <c r="Z212" s="10">
        <v>875.17750000000001</v>
      </c>
      <c r="AA212" s="10">
        <v>935.50649999999996</v>
      </c>
      <c r="AB212" s="10">
        <v>948.11260000000004</v>
      </c>
      <c r="AC212" s="10">
        <v>851.66229999999996</v>
      </c>
      <c r="AD212" s="10">
        <v>0</v>
      </c>
      <c r="AE212" s="10">
        <v>0</v>
      </c>
      <c r="AF212" s="12">
        <v>0</v>
      </c>
    </row>
    <row r="213" spans="1:32" x14ac:dyDescent="0.3">
      <c r="A213" s="11" t="s">
        <v>1077</v>
      </c>
      <c r="B213" s="10" t="s">
        <v>1246</v>
      </c>
      <c r="C213" s="10">
        <v>1</v>
      </c>
      <c r="D213" s="10">
        <v>8.4664000000000001</v>
      </c>
      <c r="E213" s="10">
        <v>362.22372436523438</v>
      </c>
      <c r="F213" s="10">
        <v>3670.0865800865804</v>
      </c>
      <c r="G213" s="10" t="s">
        <v>1247</v>
      </c>
      <c r="H213" s="10">
        <v>362.22043887750004</v>
      </c>
      <c r="I213" s="10" t="s">
        <v>31</v>
      </c>
      <c r="J213" s="10" t="s">
        <v>31</v>
      </c>
      <c r="K213" s="10" t="s">
        <v>1248</v>
      </c>
      <c r="L213" s="10">
        <v>8</v>
      </c>
      <c r="M213" s="10" t="s">
        <v>49</v>
      </c>
      <c r="N213" s="10" t="s">
        <v>358</v>
      </c>
      <c r="O213" s="10">
        <v>1</v>
      </c>
      <c r="P213" s="10" t="s">
        <v>1249</v>
      </c>
      <c r="Q213" s="10" t="s">
        <v>1250</v>
      </c>
      <c r="R213" s="10" t="s">
        <v>893</v>
      </c>
      <c r="S213" s="10" t="s">
        <v>31</v>
      </c>
      <c r="T213" s="10" t="s">
        <v>1251</v>
      </c>
      <c r="U213" s="13">
        <v>4.5473999999999997</v>
      </c>
      <c r="V213" s="13">
        <v>2.1850000000000001</v>
      </c>
      <c r="W213" s="13">
        <v>0.13636999999999999</v>
      </c>
      <c r="X213" s="13">
        <v>0.86526999999999998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10">
        <v>2936.6752999999999</v>
      </c>
      <c r="AE213" s="10">
        <v>2709.9827</v>
      </c>
      <c r="AF213" s="12">
        <v>3670.0866000000001</v>
      </c>
    </row>
    <row r="214" spans="1:32" x14ac:dyDescent="0.3">
      <c r="A214" s="11" t="s">
        <v>1077</v>
      </c>
      <c r="B214" s="10" t="s">
        <v>1252</v>
      </c>
      <c r="C214" s="10">
        <v>1</v>
      </c>
      <c r="D214" s="10">
        <v>19.011800000000001</v>
      </c>
      <c r="E214" s="10">
        <v>1371.0025634765625</v>
      </c>
      <c r="F214" s="10">
        <v>4386.5108225108233</v>
      </c>
      <c r="G214" s="10" t="s">
        <v>856</v>
      </c>
      <c r="H214" s="10">
        <v>1371.00605068</v>
      </c>
      <c r="I214" s="10" t="s">
        <v>858</v>
      </c>
      <c r="J214" s="10" t="s">
        <v>862</v>
      </c>
      <c r="K214" s="10" t="s">
        <v>859</v>
      </c>
      <c r="L214" s="10">
        <v>6</v>
      </c>
      <c r="M214" s="10" t="s">
        <v>49</v>
      </c>
      <c r="N214" s="10" t="s">
        <v>50</v>
      </c>
      <c r="O214" s="10">
        <v>3</v>
      </c>
      <c r="P214" s="10" t="s">
        <v>857</v>
      </c>
      <c r="Q214" s="10" t="s">
        <v>861</v>
      </c>
      <c r="R214" s="10" t="s">
        <v>51</v>
      </c>
      <c r="S214" s="10" t="s">
        <v>31</v>
      </c>
      <c r="T214" s="10" t="s">
        <v>1253</v>
      </c>
      <c r="U214" s="13">
        <v>0.10392999999999999</v>
      </c>
      <c r="V214" s="13">
        <v>-3.2663000000000002</v>
      </c>
      <c r="W214" s="13">
        <v>0.13965</v>
      </c>
      <c r="X214" s="13">
        <v>0.85497000000000001</v>
      </c>
      <c r="Y214" s="10">
        <v>0</v>
      </c>
      <c r="Z214" s="10">
        <v>4386.5108</v>
      </c>
      <c r="AA214" s="10">
        <v>3011.9220999999998</v>
      </c>
      <c r="AB214" s="10">
        <v>3617.6190000000001</v>
      </c>
      <c r="AC214" s="10">
        <v>724.98699999999997</v>
      </c>
      <c r="AD214" s="10">
        <v>0</v>
      </c>
      <c r="AE214" s="10">
        <v>0</v>
      </c>
      <c r="AF214" s="12">
        <v>0</v>
      </c>
    </row>
    <row r="215" spans="1:32" x14ac:dyDescent="0.3">
      <c r="A215" s="11" t="s">
        <v>1077</v>
      </c>
      <c r="B215" s="10" t="s">
        <v>1254</v>
      </c>
      <c r="C215" s="10">
        <v>1</v>
      </c>
      <c r="D215" s="10">
        <v>38.853700000000003</v>
      </c>
      <c r="E215" s="10">
        <v>1427.059814453125</v>
      </c>
      <c r="F215" s="10">
        <v>150935.02164502165</v>
      </c>
      <c r="G215" s="10" t="s">
        <v>957</v>
      </c>
      <c r="H215" s="10">
        <v>1427.0686509599998</v>
      </c>
      <c r="I215" s="10" t="s">
        <v>121</v>
      </c>
      <c r="J215" s="10" t="s">
        <v>124</v>
      </c>
      <c r="K215" s="10" t="s">
        <v>122</v>
      </c>
      <c r="L215" s="10">
        <v>6</v>
      </c>
      <c r="M215" s="10" t="s">
        <v>49</v>
      </c>
      <c r="N215" s="10" t="s">
        <v>50</v>
      </c>
      <c r="O215" s="10">
        <v>10</v>
      </c>
      <c r="P215" s="10" t="s">
        <v>958</v>
      </c>
      <c r="Q215" s="10" t="s">
        <v>123</v>
      </c>
      <c r="R215" s="10" t="s">
        <v>51</v>
      </c>
      <c r="S215" s="10" t="s">
        <v>31</v>
      </c>
      <c r="T215" s="10" t="s">
        <v>1255</v>
      </c>
      <c r="U215" s="13">
        <v>7.9193000000000006E-3</v>
      </c>
      <c r="V215" s="13">
        <v>-6.9804000000000004</v>
      </c>
      <c r="W215" s="13">
        <v>0.36904999999999999</v>
      </c>
      <c r="X215" s="13">
        <v>0.43292000000000003</v>
      </c>
      <c r="Y215" s="10">
        <v>1573.3420000000001</v>
      </c>
      <c r="Z215" s="10">
        <v>6114.7532000000001</v>
      </c>
      <c r="AA215" s="10">
        <v>150935.02160000001</v>
      </c>
      <c r="AB215" s="10">
        <v>0</v>
      </c>
      <c r="AC215" s="10">
        <v>0</v>
      </c>
      <c r="AD215" s="10">
        <v>0</v>
      </c>
      <c r="AE215" s="10">
        <v>0</v>
      </c>
      <c r="AF215" s="12">
        <v>0</v>
      </c>
    </row>
    <row r="216" spans="1:32" x14ac:dyDescent="0.3">
      <c r="A216" s="11" t="s">
        <v>1077</v>
      </c>
      <c r="B216" s="10" t="s">
        <v>1256</v>
      </c>
      <c r="C216" s="10">
        <v>1</v>
      </c>
      <c r="D216" s="10">
        <v>30.476800000000001</v>
      </c>
      <c r="E216" s="10">
        <v>1423.0317993164063</v>
      </c>
      <c r="F216" s="10">
        <v>3308.787878787879</v>
      </c>
      <c r="G216" s="10" t="s">
        <v>126</v>
      </c>
      <c r="H216" s="10">
        <v>1423.0373508199998</v>
      </c>
      <c r="I216" s="10" t="s">
        <v>127</v>
      </c>
      <c r="J216" s="10" t="s">
        <v>130</v>
      </c>
      <c r="K216" s="10" t="s">
        <v>128</v>
      </c>
      <c r="L216" s="10">
        <v>8</v>
      </c>
      <c r="M216" s="10" t="s">
        <v>49</v>
      </c>
      <c r="N216" s="10" t="s">
        <v>50</v>
      </c>
      <c r="O216" s="10">
        <v>19</v>
      </c>
      <c r="P216" s="10" t="s">
        <v>694</v>
      </c>
      <c r="Q216" s="10" t="s">
        <v>129</v>
      </c>
      <c r="R216" s="10" t="s">
        <v>51</v>
      </c>
      <c r="S216" s="10" t="s">
        <v>31</v>
      </c>
      <c r="T216" s="10" t="s">
        <v>1257</v>
      </c>
      <c r="U216" s="13">
        <v>0.19211</v>
      </c>
      <c r="V216" s="13">
        <v>-2.38</v>
      </c>
      <c r="W216" s="13">
        <v>0.13965</v>
      </c>
      <c r="X216" s="13">
        <v>0.85497000000000001</v>
      </c>
      <c r="Y216" s="10">
        <v>0</v>
      </c>
      <c r="Z216" s="10">
        <v>3308.7878999999998</v>
      </c>
      <c r="AA216" s="10">
        <v>2281.2121000000002</v>
      </c>
      <c r="AB216" s="10">
        <v>1885.8009</v>
      </c>
      <c r="AC216" s="10">
        <v>0</v>
      </c>
      <c r="AD216" s="10">
        <v>0</v>
      </c>
      <c r="AE216" s="10">
        <v>0</v>
      </c>
      <c r="AF216" s="12">
        <v>0</v>
      </c>
    </row>
    <row r="217" spans="1:32" x14ac:dyDescent="0.3">
      <c r="A217" s="11" t="s">
        <v>1077</v>
      </c>
      <c r="B217" s="10" t="s">
        <v>1258</v>
      </c>
      <c r="C217" s="10">
        <v>1</v>
      </c>
      <c r="D217" s="10">
        <v>39.546700000000001</v>
      </c>
      <c r="E217" s="10">
        <v>1425.0525512695313</v>
      </c>
      <c r="F217" s="10">
        <v>1083274.1212121213</v>
      </c>
      <c r="G217" s="10" t="s">
        <v>1259</v>
      </c>
      <c r="H217" s="10">
        <v>1425.0530008899998</v>
      </c>
      <c r="I217" s="10" t="s">
        <v>56</v>
      </c>
      <c r="J217" s="10" t="s">
        <v>59</v>
      </c>
      <c r="K217" s="10" t="s">
        <v>57</v>
      </c>
      <c r="L217" s="10">
        <v>7</v>
      </c>
      <c r="M217" s="10" t="s">
        <v>49</v>
      </c>
      <c r="N217" s="10" t="s">
        <v>50</v>
      </c>
      <c r="O217" s="10">
        <v>12</v>
      </c>
      <c r="P217" s="10" t="s">
        <v>930</v>
      </c>
      <c r="Q217" s="10" t="s">
        <v>58</v>
      </c>
      <c r="R217" s="10" t="s">
        <v>51</v>
      </c>
      <c r="S217" s="10" t="s">
        <v>31</v>
      </c>
      <c r="T217" s="10" t="s">
        <v>1260</v>
      </c>
      <c r="U217" s="13">
        <v>1.3056999999999999E-3</v>
      </c>
      <c r="V217" s="13">
        <v>-9.5808999999999997</v>
      </c>
      <c r="W217" s="13">
        <v>0.22747000000000001</v>
      </c>
      <c r="X217" s="13">
        <v>0.64307000000000003</v>
      </c>
      <c r="Y217" s="10">
        <v>2857.3074000000001</v>
      </c>
      <c r="Z217" s="10">
        <v>314448.70130000002</v>
      </c>
      <c r="AA217" s="10">
        <v>350040.55410000001</v>
      </c>
      <c r="AB217" s="10">
        <v>1083274.1211999999</v>
      </c>
      <c r="AC217" s="10">
        <v>0</v>
      </c>
      <c r="AD217" s="10">
        <v>0</v>
      </c>
      <c r="AE217" s="10">
        <v>0</v>
      </c>
      <c r="AF217" s="12">
        <v>0</v>
      </c>
    </row>
    <row r="218" spans="1:32" x14ac:dyDescent="0.3">
      <c r="A218" s="11" t="s">
        <v>1077</v>
      </c>
      <c r="B218" s="10" t="s">
        <v>1261</v>
      </c>
      <c r="C218" s="10">
        <v>1</v>
      </c>
      <c r="D218" s="10">
        <v>48.308199999999999</v>
      </c>
      <c r="E218" s="10">
        <v>1399.9613037109375</v>
      </c>
      <c r="F218" s="10">
        <v>24734.528138528141</v>
      </c>
      <c r="G218" s="10" t="s">
        <v>1262</v>
      </c>
      <c r="H218" s="10">
        <v>1399.9614456799998</v>
      </c>
      <c r="I218" s="10" t="s">
        <v>133</v>
      </c>
      <c r="J218" s="10" t="s">
        <v>136</v>
      </c>
      <c r="K218" s="10" t="s">
        <v>134</v>
      </c>
      <c r="L218" s="10">
        <v>8</v>
      </c>
      <c r="M218" s="10" t="s">
        <v>49</v>
      </c>
      <c r="N218" s="10" t="s">
        <v>50</v>
      </c>
      <c r="O218" s="10">
        <v>4</v>
      </c>
      <c r="P218" s="10" t="s">
        <v>608</v>
      </c>
      <c r="Q218" s="10" t="s">
        <v>135</v>
      </c>
      <c r="R218" s="10" t="s">
        <v>51</v>
      </c>
      <c r="S218" s="10" t="s">
        <v>31</v>
      </c>
      <c r="T218" s="10" t="s">
        <v>1263</v>
      </c>
      <c r="U218" s="13">
        <v>2.92E-2</v>
      </c>
      <c r="V218" s="13">
        <v>-5.0979000000000001</v>
      </c>
      <c r="W218" s="13">
        <v>0.29543999999999998</v>
      </c>
      <c r="X218" s="13">
        <v>0.52954000000000001</v>
      </c>
      <c r="Y218" s="10">
        <v>0</v>
      </c>
      <c r="Z218" s="10">
        <v>24734.5281</v>
      </c>
      <c r="AA218" s="10">
        <v>1098.1472000000001</v>
      </c>
      <c r="AB218" s="10">
        <v>4033.7402999999999</v>
      </c>
      <c r="AC218" s="10">
        <v>0</v>
      </c>
      <c r="AD218" s="10">
        <v>0</v>
      </c>
      <c r="AE218" s="10">
        <v>0</v>
      </c>
      <c r="AF218" s="12">
        <v>0</v>
      </c>
    </row>
    <row r="219" spans="1:32" x14ac:dyDescent="0.3">
      <c r="A219" s="11" t="s">
        <v>1077</v>
      </c>
      <c r="B219" s="10" t="s">
        <v>1264</v>
      </c>
      <c r="C219" s="10">
        <v>1</v>
      </c>
      <c r="D219" s="10">
        <v>47.923200000000001</v>
      </c>
      <c r="E219" s="10">
        <v>1421.015869140625</v>
      </c>
      <c r="F219" s="10">
        <v>24011.90476190476</v>
      </c>
      <c r="G219" s="10" t="s">
        <v>61</v>
      </c>
      <c r="H219" s="10">
        <v>1421.0217007499998</v>
      </c>
      <c r="I219" s="10" t="s">
        <v>62</v>
      </c>
      <c r="J219" s="10" t="s">
        <v>65</v>
      </c>
      <c r="K219" s="10" t="s">
        <v>63</v>
      </c>
      <c r="L219" s="10">
        <v>9</v>
      </c>
      <c r="M219" s="10" t="s">
        <v>49</v>
      </c>
      <c r="N219" s="10" t="s">
        <v>50</v>
      </c>
      <c r="O219" s="10">
        <v>12</v>
      </c>
      <c r="P219" s="10" t="s">
        <v>837</v>
      </c>
      <c r="Q219" s="10" t="s">
        <v>64</v>
      </c>
      <c r="R219" s="10" t="s">
        <v>51</v>
      </c>
      <c r="S219" s="10" t="s">
        <v>31</v>
      </c>
      <c r="T219" s="10" t="s">
        <v>1038</v>
      </c>
      <c r="U219" s="13">
        <v>3.5453999999999999E-2</v>
      </c>
      <c r="V219" s="13">
        <v>-4.8178999999999998</v>
      </c>
      <c r="W219" s="13">
        <v>0.22747000000000001</v>
      </c>
      <c r="X219" s="13">
        <v>0.64307000000000003</v>
      </c>
      <c r="Y219" s="10">
        <v>24011.9048</v>
      </c>
      <c r="Z219" s="10">
        <v>19188.329000000002</v>
      </c>
      <c r="AA219" s="10">
        <v>2495.6709999999998</v>
      </c>
      <c r="AB219" s="10">
        <v>2119.0475999999999</v>
      </c>
      <c r="AC219" s="10">
        <v>0</v>
      </c>
      <c r="AD219" s="10">
        <v>0</v>
      </c>
      <c r="AE219" s="10">
        <v>0</v>
      </c>
      <c r="AF219" s="12">
        <v>0</v>
      </c>
    </row>
    <row r="220" spans="1:32" x14ac:dyDescent="0.3">
      <c r="A220" s="11" t="s">
        <v>1077</v>
      </c>
      <c r="B220" s="10" t="s">
        <v>1265</v>
      </c>
      <c r="C220" s="10">
        <v>1</v>
      </c>
      <c r="D220" s="10">
        <v>47.006</v>
      </c>
      <c r="E220" s="10">
        <v>1438.0794677734375</v>
      </c>
      <c r="F220" s="10">
        <v>5820.9350649350654</v>
      </c>
      <c r="G220" s="10" t="s">
        <v>1266</v>
      </c>
      <c r="H220" s="10">
        <v>1438.0734040999998</v>
      </c>
      <c r="I220" s="10" t="s">
        <v>227</v>
      </c>
      <c r="J220" s="10" t="s">
        <v>230</v>
      </c>
      <c r="K220" s="10" t="s">
        <v>228</v>
      </c>
      <c r="L220" s="10">
        <v>6</v>
      </c>
      <c r="M220" s="10" t="s">
        <v>49</v>
      </c>
      <c r="N220" s="10" t="s">
        <v>50</v>
      </c>
      <c r="O220" s="10">
        <v>32</v>
      </c>
      <c r="P220" s="10" t="s">
        <v>933</v>
      </c>
      <c r="Q220" s="10" t="s">
        <v>229</v>
      </c>
      <c r="R220" s="10" t="s">
        <v>51</v>
      </c>
      <c r="S220" s="10" t="s">
        <v>31</v>
      </c>
      <c r="T220" s="10" t="s">
        <v>1267</v>
      </c>
      <c r="U220" s="13">
        <v>0.12787000000000001</v>
      </c>
      <c r="V220" s="13">
        <v>-2.9672999999999998</v>
      </c>
      <c r="W220" s="13">
        <v>0.1842</v>
      </c>
      <c r="X220" s="13">
        <v>0.73470999999999997</v>
      </c>
      <c r="Y220" s="10">
        <v>0</v>
      </c>
      <c r="Z220" s="10">
        <v>7829.2380999999996</v>
      </c>
      <c r="AA220" s="10">
        <v>22757.177500000002</v>
      </c>
      <c r="AB220" s="10">
        <v>16831.307400000002</v>
      </c>
      <c r="AC220" s="10">
        <v>0</v>
      </c>
      <c r="AD220" s="10">
        <v>0</v>
      </c>
      <c r="AE220" s="10">
        <v>0</v>
      </c>
      <c r="AF220" s="12">
        <v>0</v>
      </c>
    </row>
    <row r="221" spans="1:32" x14ac:dyDescent="0.3">
      <c r="A221" s="11" t="s">
        <v>1077</v>
      </c>
      <c r="B221" s="10" t="s">
        <v>1268</v>
      </c>
      <c r="C221" s="10">
        <v>1</v>
      </c>
      <c r="D221" s="10">
        <v>43.640999999999998</v>
      </c>
      <c r="E221" s="10">
        <v>1458.03369140625</v>
      </c>
      <c r="F221" s="10">
        <v>2139.3593073593074</v>
      </c>
      <c r="G221" s="10" t="s">
        <v>1269</v>
      </c>
      <c r="H221" s="10">
        <v>1458.0396960299997</v>
      </c>
      <c r="I221" s="10" t="s">
        <v>233</v>
      </c>
      <c r="J221" s="10" t="s">
        <v>236</v>
      </c>
      <c r="K221" s="10" t="s">
        <v>234</v>
      </c>
      <c r="L221" s="10">
        <v>7</v>
      </c>
      <c r="M221" s="10" t="s">
        <v>49</v>
      </c>
      <c r="N221" s="10" t="s">
        <v>50</v>
      </c>
      <c r="O221" s="10">
        <v>103</v>
      </c>
      <c r="P221" s="10" t="s">
        <v>916</v>
      </c>
      <c r="Q221" s="10" t="s">
        <v>235</v>
      </c>
      <c r="R221" s="10" t="s">
        <v>51</v>
      </c>
      <c r="S221" s="10" t="s">
        <v>31</v>
      </c>
      <c r="T221" s="10" t="s">
        <v>1270</v>
      </c>
      <c r="U221" s="13">
        <v>1.1283E-2</v>
      </c>
      <c r="V221" s="13">
        <v>-6.4696999999999996</v>
      </c>
      <c r="W221" s="13">
        <v>0.22747000000000001</v>
      </c>
      <c r="X221" s="13">
        <v>0.64307000000000003</v>
      </c>
      <c r="Y221" s="10">
        <v>2275.1514999999999</v>
      </c>
      <c r="Z221" s="10">
        <v>50845.965400000001</v>
      </c>
      <c r="AA221" s="10">
        <v>107735.30740000001</v>
      </c>
      <c r="AB221" s="10">
        <v>0</v>
      </c>
      <c r="AC221" s="10">
        <v>0</v>
      </c>
      <c r="AD221" s="10">
        <v>0</v>
      </c>
      <c r="AE221" s="10">
        <v>0</v>
      </c>
      <c r="AF221" s="12">
        <v>0</v>
      </c>
    </row>
    <row r="222" spans="1:32" x14ac:dyDescent="0.3">
      <c r="A222" s="11" t="s">
        <v>1077</v>
      </c>
      <c r="B222" s="10" t="s">
        <v>1271</v>
      </c>
      <c r="C222" s="10">
        <v>1</v>
      </c>
      <c r="D222" s="10">
        <v>40.067799999999998</v>
      </c>
      <c r="E222" s="10">
        <v>1451.0687255859375</v>
      </c>
      <c r="F222" s="10">
        <v>745986.0346320346</v>
      </c>
      <c r="G222" s="10" t="s">
        <v>138</v>
      </c>
      <c r="H222" s="10">
        <v>1451.0686509599998</v>
      </c>
      <c r="I222" s="10" t="s">
        <v>139</v>
      </c>
      <c r="J222" s="10" t="s">
        <v>142</v>
      </c>
      <c r="K222" s="10" t="s">
        <v>140</v>
      </c>
      <c r="L222" s="10">
        <v>8</v>
      </c>
      <c r="M222" s="10" t="s">
        <v>49</v>
      </c>
      <c r="N222" s="10" t="s">
        <v>50</v>
      </c>
      <c r="O222" s="10">
        <v>36</v>
      </c>
      <c r="P222" s="10" t="s">
        <v>697</v>
      </c>
      <c r="Q222" s="10" t="s">
        <v>141</v>
      </c>
      <c r="R222" s="10" t="s">
        <v>51</v>
      </c>
      <c r="S222" s="10" t="s">
        <v>31</v>
      </c>
      <c r="T222" s="10" t="s">
        <v>1272</v>
      </c>
      <c r="U222" s="13">
        <v>6.6841999999999997E-4</v>
      </c>
      <c r="V222" s="13">
        <v>-10.547000000000001</v>
      </c>
      <c r="W222" s="13">
        <v>0.13739000000000001</v>
      </c>
      <c r="X222" s="13">
        <v>0.86202999999999996</v>
      </c>
      <c r="Y222" s="10">
        <v>1501.6883</v>
      </c>
      <c r="Z222" s="10">
        <v>600841.41989999998</v>
      </c>
      <c r="AA222" s="10">
        <v>745986.03460000001</v>
      </c>
      <c r="AB222" s="10">
        <v>448962.81390000001</v>
      </c>
      <c r="AC222" s="10">
        <v>0</v>
      </c>
      <c r="AD222" s="10">
        <v>0</v>
      </c>
      <c r="AE222" s="10">
        <v>0</v>
      </c>
      <c r="AF222" s="12">
        <v>0</v>
      </c>
    </row>
    <row r="223" spans="1:32" x14ac:dyDescent="0.3">
      <c r="A223" s="11" t="s">
        <v>1077</v>
      </c>
      <c r="B223" s="10" t="s">
        <v>1273</v>
      </c>
      <c r="C223" s="10">
        <v>1</v>
      </c>
      <c r="D223" s="10">
        <v>32.298200000000001</v>
      </c>
      <c r="E223" s="10">
        <v>1483.1214599609375</v>
      </c>
      <c r="F223" s="10">
        <v>35988.883116883117</v>
      </c>
      <c r="G223" s="10" t="s">
        <v>848</v>
      </c>
      <c r="H223" s="10">
        <v>1483.13125124</v>
      </c>
      <c r="I223" s="10" t="s">
        <v>850</v>
      </c>
      <c r="J223" s="10" t="s">
        <v>854</v>
      </c>
      <c r="K223" s="10" t="s">
        <v>851</v>
      </c>
      <c r="L223" s="10">
        <v>6</v>
      </c>
      <c r="M223" s="10" t="s">
        <v>49</v>
      </c>
      <c r="N223" s="10" t="s">
        <v>50</v>
      </c>
      <c r="O223" s="10">
        <v>19</v>
      </c>
      <c r="P223" s="10" t="s">
        <v>849</v>
      </c>
      <c r="Q223" s="10" t="s">
        <v>853</v>
      </c>
      <c r="R223" s="10" t="s">
        <v>51</v>
      </c>
      <c r="S223" s="10" t="s">
        <v>31</v>
      </c>
      <c r="T223" s="10" t="s">
        <v>1274</v>
      </c>
      <c r="U223" s="13">
        <v>0.13958999999999999</v>
      </c>
      <c r="V223" s="13">
        <v>-2.8407</v>
      </c>
      <c r="W223" s="13">
        <v>0.22747000000000001</v>
      </c>
      <c r="X223" s="13">
        <v>0.64307000000000003</v>
      </c>
      <c r="Y223" s="10">
        <v>0</v>
      </c>
      <c r="Z223" s="10">
        <v>35988.883099999999</v>
      </c>
      <c r="AA223" s="10">
        <v>11413.3333</v>
      </c>
      <c r="AB223" s="10">
        <v>15726.467500000001</v>
      </c>
      <c r="AC223" s="10">
        <v>0</v>
      </c>
      <c r="AD223" s="10">
        <v>0</v>
      </c>
      <c r="AE223" s="10">
        <v>0</v>
      </c>
      <c r="AF223" s="12">
        <v>0</v>
      </c>
    </row>
    <row r="224" spans="1:32" x14ac:dyDescent="0.3">
      <c r="A224" s="11" t="s">
        <v>1077</v>
      </c>
      <c r="B224" s="10" t="s">
        <v>1275</v>
      </c>
      <c r="C224" s="10">
        <v>1</v>
      </c>
      <c r="D224" s="10">
        <v>46.762300000000003</v>
      </c>
      <c r="E224" s="10">
        <v>1481.1030883789063</v>
      </c>
      <c r="F224" s="10">
        <v>2215.0129870129872</v>
      </c>
      <c r="G224" s="10" t="s">
        <v>1276</v>
      </c>
      <c r="H224" s="10">
        <v>1481.11560117</v>
      </c>
      <c r="I224" s="10" t="s">
        <v>68</v>
      </c>
      <c r="J224" s="10" t="s">
        <v>71</v>
      </c>
      <c r="K224" s="10" t="s">
        <v>69</v>
      </c>
      <c r="L224" s="10">
        <v>7</v>
      </c>
      <c r="M224" s="10" t="s">
        <v>49</v>
      </c>
      <c r="N224" s="10" t="s">
        <v>50</v>
      </c>
      <c r="O224" s="10">
        <v>136</v>
      </c>
      <c r="P224" s="10" t="s">
        <v>951</v>
      </c>
      <c r="Q224" s="10" t="s">
        <v>70</v>
      </c>
      <c r="R224" s="10" t="s">
        <v>51</v>
      </c>
      <c r="S224" s="10" t="s">
        <v>31</v>
      </c>
      <c r="T224" s="10" t="s">
        <v>1277</v>
      </c>
      <c r="U224" s="13">
        <v>0.10150000000000001</v>
      </c>
      <c r="V224" s="13">
        <v>-3.3003999999999998</v>
      </c>
      <c r="W224" s="13">
        <v>0.22747000000000001</v>
      </c>
      <c r="X224" s="13">
        <v>0.64307000000000003</v>
      </c>
      <c r="Y224" s="10">
        <v>0</v>
      </c>
      <c r="Z224" s="10">
        <v>1762.9004</v>
      </c>
      <c r="AA224" s="10">
        <v>3595.9394000000002</v>
      </c>
      <c r="AB224" s="10">
        <v>8183.0475999999999</v>
      </c>
      <c r="AC224" s="10">
        <v>0</v>
      </c>
      <c r="AD224" s="10">
        <v>0</v>
      </c>
      <c r="AE224" s="10">
        <v>0</v>
      </c>
      <c r="AF224" s="12">
        <v>0</v>
      </c>
    </row>
    <row r="225" spans="1:32" x14ac:dyDescent="0.3">
      <c r="A225" s="11" t="s">
        <v>1077</v>
      </c>
      <c r="B225" s="10" t="s">
        <v>1278</v>
      </c>
      <c r="C225" s="10">
        <v>1</v>
      </c>
      <c r="D225" s="10">
        <v>44.127800000000001</v>
      </c>
      <c r="E225" s="10">
        <v>1479.0994873046875</v>
      </c>
      <c r="F225" s="10">
        <v>33061.904761904756</v>
      </c>
      <c r="G225" s="10" t="s">
        <v>73</v>
      </c>
      <c r="H225" s="10">
        <v>1479.0999510999998</v>
      </c>
      <c r="I225" s="10" t="s">
        <v>74</v>
      </c>
      <c r="J225" s="10" t="s">
        <v>77</v>
      </c>
      <c r="K225" s="10" t="s">
        <v>75</v>
      </c>
      <c r="L225" s="10">
        <v>8</v>
      </c>
      <c r="M225" s="10" t="s">
        <v>49</v>
      </c>
      <c r="N225" s="10" t="s">
        <v>50</v>
      </c>
      <c r="O225" s="10">
        <v>140</v>
      </c>
      <c r="P225" s="10" t="s">
        <v>967</v>
      </c>
      <c r="Q225" s="10" t="s">
        <v>76</v>
      </c>
      <c r="R225" s="10" t="s">
        <v>51</v>
      </c>
      <c r="S225" s="10" t="s">
        <v>31</v>
      </c>
      <c r="T225" s="10" t="s">
        <v>1279</v>
      </c>
      <c r="U225" s="13">
        <v>0.13367999999999999</v>
      </c>
      <c r="V225" s="13">
        <v>-2.9032</v>
      </c>
      <c r="W225" s="13">
        <v>0.1716</v>
      </c>
      <c r="X225" s="13">
        <v>0.76548000000000005</v>
      </c>
      <c r="Y225" s="10">
        <v>0</v>
      </c>
      <c r="Z225" s="10">
        <v>33061.904799999997</v>
      </c>
      <c r="AA225" s="10">
        <v>29951.142899999999</v>
      </c>
      <c r="AB225" s="10">
        <v>13170.0087</v>
      </c>
      <c r="AC225" s="10">
        <v>0</v>
      </c>
      <c r="AD225" s="10">
        <v>0</v>
      </c>
      <c r="AE225" s="10">
        <v>0</v>
      </c>
      <c r="AF225" s="12">
        <v>0</v>
      </c>
    </row>
    <row r="226" spans="1:32" x14ac:dyDescent="0.3">
      <c r="A226" s="11" t="s">
        <v>1077</v>
      </c>
      <c r="B226" s="10" t="s">
        <v>1280</v>
      </c>
      <c r="C226" s="10">
        <v>1</v>
      </c>
      <c r="D226" s="10">
        <v>15.455399999999999</v>
      </c>
      <c r="E226" s="10">
        <v>1507.1158447265625</v>
      </c>
      <c r="F226" s="10">
        <v>1348.1818181818182</v>
      </c>
      <c r="G226" s="10" t="s">
        <v>256</v>
      </c>
      <c r="H226" s="10">
        <v>1507.13125124</v>
      </c>
      <c r="I226" s="10" t="s">
        <v>257</v>
      </c>
      <c r="J226" s="10" t="s">
        <v>260</v>
      </c>
      <c r="K226" s="10" t="s">
        <v>258</v>
      </c>
      <c r="L226" s="10">
        <v>8</v>
      </c>
      <c r="M226" s="10" t="s">
        <v>49</v>
      </c>
      <c r="N226" s="10" t="s">
        <v>50</v>
      </c>
      <c r="O226" s="10">
        <v>36</v>
      </c>
      <c r="P226" s="10" t="s">
        <v>904</v>
      </c>
      <c r="Q226" s="10" t="s">
        <v>259</v>
      </c>
      <c r="R226" s="10" t="s">
        <v>51</v>
      </c>
      <c r="S226" s="10" t="s">
        <v>31</v>
      </c>
      <c r="T226" s="10" t="s">
        <v>1281</v>
      </c>
      <c r="U226" s="13">
        <v>0.17041000000000001</v>
      </c>
      <c r="V226" s="13">
        <v>-2.5529000000000002</v>
      </c>
      <c r="W226" s="13">
        <v>0.13965</v>
      </c>
      <c r="X226" s="13">
        <v>0.85497000000000001</v>
      </c>
      <c r="Y226" s="10">
        <v>0</v>
      </c>
      <c r="Z226" s="10">
        <v>757.01300000000003</v>
      </c>
      <c r="AA226" s="10">
        <v>1348.1818000000001</v>
      </c>
      <c r="AB226" s="10">
        <v>1297.2121</v>
      </c>
      <c r="AC226" s="10">
        <v>0</v>
      </c>
      <c r="AD226" s="10">
        <v>0</v>
      </c>
      <c r="AE226" s="10">
        <v>0</v>
      </c>
      <c r="AF226" s="12">
        <v>0</v>
      </c>
    </row>
    <row r="227" spans="1:32" x14ac:dyDescent="0.3">
      <c r="A227" s="11" t="s">
        <v>1077</v>
      </c>
      <c r="B227" s="10" t="s">
        <v>1282</v>
      </c>
      <c r="C227" s="10">
        <v>1</v>
      </c>
      <c r="D227" s="10">
        <v>31.9847</v>
      </c>
      <c r="E227" s="10">
        <v>1505.111083984375</v>
      </c>
      <c r="F227" s="10">
        <v>2873.6536796536802</v>
      </c>
      <c r="G227" s="10" t="s">
        <v>262</v>
      </c>
      <c r="H227" s="10">
        <v>1505.11560117</v>
      </c>
      <c r="I227" s="10" t="s">
        <v>263</v>
      </c>
      <c r="J227" s="10" t="s">
        <v>266</v>
      </c>
      <c r="K227" s="10" t="s">
        <v>264</v>
      </c>
      <c r="L227" s="10">
        <v>9</v>
      </c>
      <c r="M227" s="10" t="s">
        <v>49</v>
      </c>
      <c r="N227" s="10" t="s">
        <v>50</v>
      </c>
      <c r="O227" s="10">
        <v>28</v>
      </c>
      <c r="P227" s="10" t="s">
        <v>919</v>
      </c>
      <c r="Q227" s="10" t="s">
        <v>265</v>
      </c>
      <c r="R227" s="10" t="s">
        <v>51</v>
      </c>
      <c r="S227" s="10" t="s">
        <v>31</v>
      </c>
      <c r="T227" s="10" t="s">
        <v>1283</v>
      </c>
      <c r="U227" s="13">
        <v>0.20105000000000001</v>
      </c>
      <c r="V227" s="13">
        <v>-2.3144</v>
      </c>
      <c r="W227" s="13">
        <v>0.13965</v>
      </c>
      <c r="X227" s="13">
        <v>0.85497000000000001</v>
      </c>
      <c r="Y227" s="10">
        <v>0</v>
      </c>
      <c r="Z227" s="10">
        <v>1703.8615</v>
      </c>
      <c r="AA227" s="10">
        <v>2873.6536999999998</v>
      </c>
      <c r="AB227" s="10">
        <v>1861.6364000000001</v>
      </c>
      <c r="AC227" s="10">
        <v>0</v>
      </c>
      <c r="AD227" s="10">
        <v>0</v>
      </c>
      <c r="AE227" s="10">
        <v>0</v>
      </c>
      <c r="AF227" s="12">
        <v>0</v>
      </c>
    </row>
    <row r="228" spans="1:32" x14ac:dyDescent="0.3">
      <c r="A228" s="11" t="s">
        <v>1077</v>
      </c>
      <c r="B228" s="10" t="s">
        <v>1284</v>
      </c>
      <c r="C228" s="10">
        <v>1</v>
      </c>
      <c r="D228" s="10">
        <v>50.646299999999997</v>
      </c>
      <c r="E228" s="10">
        <v>1521.9693603515625</v>
      </c>
      <c r="F228" s="10">
        <v>4145.2640692640698</v>
      </c>
      <c r="G228" s="10" t="s">
        <v>79</v>
      </c>
      <c r="H228" s="10">
        <v>1521.9770957499998</v>
      </c>
      <c r="I228" s="10" t="s">
        <v>80</v>
      </c>
      <c r="J228" s="10" t="s">
        <v>83</v>
      </c>
      <c r="K228" s="10" t="s">
        <v>81</v>
      </c>
      <c r="L228" s="10">
        <v>17</v>
      </c>
      <c r="M228" s="10" t="s">
        <v>49</v>
      </c>
      <c r="N228" s="10" t="s">
        <v>50</v>
      </c>
      <c r="O228" s="10">
        <v>16</v>
      </c>
      <c r="P228" s="10" t="s">
        <v>573</v>
      </c>
      <c r="Q228" s="10" t="s">
        <v>82</v>
      </c>
      <c r="R228" s="10" t="s">
        <v>51</v>
      </c>
      <c r="S228" s="10" t="s">
        <v>31</v>
      </c>
      <c r="T228" s="10" t="s">
        <v>1285</v>
      </c>
      <c r="U228" s="13">
        <v>0.82084000000000001</v>
      </c>
      <c r="V228" s="13">
        <v>-0.28482000000000002</v>
      </c>
      <c r="W228" s="13">
        <v>0.22747000000000001</v>
      </c>
      <c r="X228" s="13">
        <v>0.64307000000000003</v>
      </c>
      <c r="Y228" s="10">
        <v>4145.2641000000003</v>
      </c>
      <c r="Z228" s="10">
        <v>3585.1860999999999</v>
      </c>
      <c r="AA228" s="10">
        <v>3108.7273</v>
      </c>
      <c r="AB228" s="10">
        <v>2786.7619</v>
      </c>
      <c r="AC228" s="10">
        <v>3104.5455000000002</v>
      </c>
      <c r="AD228" s="10">
        <v>2742.0866000000001</v>
      </c>
      <c r="AE228" s="10">
        <v>2796.3636000000001</v>
      </c>
      <c r="AF228" s="12">
        <v>2541.7835</v>
      </c>
    </row>
    <row r="229" spans="1:32" x14ac:dyDescent="0.3">
      <c r="A229" s="11" t="s">
        <v>1077</v>
      </c>
      <c r="B229" s="10" t="s">
        <v>1286</v>
      </c>
      <c r="C229" s="10">
        <v>1</v>
      </c>
      <c r="D229" s="10">
        <v>22.878699999999998</v>
      </c>
      <c r="E229" s="10">
        <v>1560.0739135742188</v>
      </c>
      <c r="F229" s="10">
        <v>1940.9264069264068</v>
      </c>
      <c r="G229" s="10" t="s">
        <v>733</v>
      </c>
      <c r="H229" s="10">
        <v>1560.0866462399999</v>
      </c>
      <c r="I229" s="10" t="s">
        <v>735</v>
      </c>
      <c r="J229" s="10" t="s">
        <v>739</v>
      </c>
      <c r="K229" s="10" t="s">
        <v>736</v>
      </c>
      <c r="L229" s="10">
        <v>12</v>
      </c>
      <c r="M229" s="10" t="s">
        <v>49</v>
      </c>
      <c r="N229" s="10" t="s">
        <v>50</v>
      </c>
      <c r="O229" s="10">
        <v>12</v>
      </c>
      <c r="P229" s="10" t="s">
        <v>734</v>
      </c>
      <c r="Q229" s="10" t="s">
        <v>738</v>
      </c>
      <c r="R229" s="10" t="s">
        <v>51</v>
      </c>
      <c r="S229" s="10" t="s">
        <v>31</v>
      </c>
      <c r="T229" s="10" t="s">
        <v>1287</v>
      </c>
      <c r="U229" s="13">
        <v>0.19832</v>
      </c>
      <c r="V229" s="13">
        <v>-2.3340999999999998</v>
      </c>
      <c r="W229" s="13">
        <v>0.13664999999999999</v>
      </c>
      <c r="X229" s="13">
        <v>0.86438000000000004</v>
      </c>
      <c r="Y229" s="10">
        <v>0</v>
      </c>
      <c r="Z229" s="10">
        <v>1910.3896</v>
      </c>
      <c r="AA229" s="10">
        <v>1940.9264000000001</v>
      </c>
      <c r="AB229" s="10">
        <v>1358.9956999999999</v>
      </c>
      <c r="AC229" s="10">
        <v>0</v>
      </c>
      <c r="AD229" s="10">
        <v>0</v>
      </c>
      <c r="AE229" s="10">
        <v>0</v>
      </c>
      <c r="AF229" s="12">
        <v>0</v>
      </c>
    </row>
    <row r="230" spans="1:32" x14ac:dyDescent="0.3">
      <c r="A230" s="11" t="s">
        <v>1077</v>
      </c>
      <c r="B230" s="10" t="s">
        <v>1284</v>
      </c>
      <c r="C230" s="10">
        <v>1</v>
      </c>
      <c r="D230" s="10">
        <v>50.646299999999997</v>
      </c>
      <c r="E230" s="10">
        <v>1521.9693603515625</v>
      </c>
      <c r="F230" s="10">
        <v>4145.2640692640698</v>
      </c>
      <c r="G230" s="10" t="s">
        <v>789</v>
      </c>
      <c r="H230" s="10">
        <v>1521.9795036799999</v>
      </c>
      <c r="I230" s="10" t="s">
        <v>791</v>
      </c>
      <c r="J230" s="10" t="s">
        <v>795</v>
      </c>
      <c r="K230" s="10" t="s">
        <v>792</v>
      </c>
      <c r="L230" s="10">
        <v>20</v>
      </c>
      <c r="M230" s="10" t="s">
        <v>49</v>
      </c>
      <c r="N230" s="10" t="s">
        <v>50</v>
      </c>
      <c r="O230" s="10">
        <v>16</v>
      </c>
      <c r="P230" s="10" t="s">
        <v>790</v>
      </c>
      <c r="Q230" s="10" t="s">
        <v>794</v>
      </c>
      <c r="R230" s="10" t="s">
        <v>51</v>
      </c>
      <c r="S230" s="10" t="s">
        <v>31</v>
      </c>
      <c r="T230" s="10" t="s">
        <v>1288</v>
      </c>
      <c r="U230" s="13">
        <v>4.7553999999999998</v>
      </c>
      <c r="V230" s="13">
        <v>2.2496</v>
      </c>
      <c r="W230" s="13">
        <v>0.13636999999999999</v>
      </c>
      <c r="X230" s="13">
        <v>0.86526999999999998</v>
      </c>
      <c r="Y230" s="10">
        <v>0</v>
      </c>
      <c r="Z230" s="10">
        <v>0</v>
      </c>
      <c r="AA230" s="10">
        <v>0</v>
      </c>
      <c r="AB230" s="10">
        <v>0</v>
      </c>
      <c r="AC230" s="10">
        <v>0</v>
      </c>
      <c r="AD230" s="10">
        <v>2372.9436999999998</v>
      </c>
      <c r="AE230" s="10">
        <v>1870.9697000000001</v>
      </c>
      <c r="AF230" s="12">
        <v>2499.6277</v>
      </c>
    </row>
    <row r="231" spans="1:32" x14ac:dyDescent="0.3">
      <c r="A231" s="11" t="s">
        <v>1077</v>
      </c>
      <c r="B231" s="10" t="s">
        <v>1289</v>
      </c>
      <c r="C231" s="10">
        <v>1</v>
      </c>
      <c r="D231" s="10">
        <v>17.189</v>
      </c>
      <c r="E231" s="10">
        <v>1194.7061767578125</v>
      </c>
      <c r="F231" s="10">
        <v>2479.878787878788</v>
      </c>
      <c r="G231" s="10" t="s">
        <v>1290</v>
      </c>
      <c r="H231" s="10">
        <v>1194.7122501650001</v>
      </c>
      <c r="I231" s="10" t="s">
        <v>1291</v>
      </c>
      <c r="J231" s="10" t="s">
        <v>1292</v>
      </c>
      <c r="K231" s="10" t="s">
        <v>1293</v>
      </c>
      <c r="L231" s="10">
        <v>3</v>
      </c>
      <c r="M231" s="10" t="s">
        <v>49</v>
      </c>
      <c r="N231" s="10" t="s">
        <v>181</v>
      </c>
      <c r="O231" s="10">
        <v>2</v>
      </c>
      <c r="P231" s="10" t="s">
        <v>1294</v>
      </c>
      <c r="Q231" s="10" t="s">
        <v>1295</v>
      </c>
      <c r="R231" s="10" t="s">
        <v>182</v>
      </c>
      <c r="S231" s="10" t="s">
        <v>31</v>
      </c>
      <c r="T231" s="10" t="s">
        <v>1296</v>
      </c>
      <c r="U231" s="13">
        <v>0.20108999999999999</v>
      </c>
      <c r="V231" s="13">
        <v>-2.3140999999999998</v>
      </c>
      <c r="W231" s="13">
        <v>0.13965</v>
      </c>
      <c r="X231" s="13">
        <v>0.85497000000000001</v>
      </c>
      <c r="Y231" s="10">
        <v>2479.8788</v>
      </c>
      <c r="Z231" s="10">
        <v>0</v>
      </c>
      <c r="AA231" s="10">
        <v>1446.1472000000001</v>
      </c>
      <c r="AB231" s="10">
        <v>1538.0087000000001</v>
      </c>
      <c r="AC231" s="10">
        <v>0</v>
      </c>
      <c r="AD231" s="10">
        <v>0</v>
      </c>
      <c r="AE231" s="10">
        <v>0</v>
      </c>
      <c r="AF231" s="12">
        <v>0</v>
      </c>
    </row>
    <row r="232" spans="1:32" x14ac:dyDescent="0.3">
      <c r="A232" s="11" t="s">
        <v>1077</v>
      </c>
      <c r="B232" s="10" t="s">
        <v>1297</v>
      </c>
      <c r="C232" s="10">
        <v>1</v>
      </c>
      <c r="D232" s="10">
        <v>14.9344</v>
      </c>
      <c r="E232" s="10">
        <v>1202.3299560546875</v>
      </c>
      <c r="F232" s="10">
        <v>2391.3246753246754</v>
      </c>
      <c r="G232" s="10" t="s">
        <v>160</v>
      </c>
      <c r="H232" s="10">
        <v>1202.3320420350001</v>
      </c>
      <c r="I232" s="10" t="s">
        <v>31</v>
      </c>
      <c r="J232" s="10" t="s">
        <v>31</v>
      </c>
      <c r="K232" s="10" t="s">
        <v>31</v>
      </c>
      <c r="L232" s="10">
        <v>18</v>
      </c>
      <c r="M232" s="10" t="s">
        <v>92</v>
      </c>
      <c r="N232" s="10" t="s">
        <v>93</v>
      </c>
      <c r="O232" s="10">
        <v>1</v>
      </c>
      <c r="P232" s="10" t="s">
        <v>162</v>
      </c>
      <c r="Q232" s="10" t="s">
        <v>162</v>
      </c>
      <c r="R232" s="10" t="s">
        <v>161</v>
      </c>
      <c r="S232" s="10" t="s">
        <v>31</v>
      </c>
      <c r="T232" s="10" t="s">
        <v>1298</v>
      </c>
      <c r="U232" s="13">
        <v>0.10196</v>
      </c>
      <c r="V232" s="13">
        <v>-3.2938999999999998</v>
      </c>
      <c r="W232" s="13">
        <v>3.8188E-2</v>
      </c>
      <c r="X232" s="13">
        <v>1.4180999999999999</v>
      </c>
      <c r="Y232" s="10">
        <v>2391.3247000000001</v>
      </c>
      <c r="Z232" s="10">
        <v>1837.0302999999999</v>
      </c>
      <c r="AA232" s="10">
        <v>1405.9827</v>
      </c>
      <c r="AB232" s="10">
        <v>822.99570000000006</v>
      </c>
      <c r="AC232" s="10">
        <v>0</v>
      </c>
      <c r="AD232" s="10">
        <v>0</v>
      </c>
      <c r="AE232" s="10">
        <v>0</v>
      </c>
      <c r="AF232" s="12">
        <v>0</v>
      </c>
    </row>
    <row r="233" spans="1:32" x14ac:dyDescent="0.3">
      <c r="A233" s="11" t="s">
        <v>1077</v>
      </c>
      <c r="B233" s="10" t="s">
        <v>1299</v>
      </c>
      <c r="C233" s="10">
        <v>1</v>
      </c>
      <c r="D233" s="10">
        <v>18.716799999999999</v>
      </c>
      <c r="E233" s="10">
        <v>519.140869140625</v>
      </c>
      <c r="F233" s="10">
        <v>12046.614718614717</v>
      </c>
      <c r="G233" s="10" t="s">
        <v>164</v>
      </c>
      <c r="H233" s="10">
        <v>519.13712429500004</v>
      </c>
      <c r="I233" s="10" t="s">
        <v>31</v>
      </c>
      <c r="J233" s="10" t="s">
        <v>31</v>
      </c>
      <c r="K233" s="10" t="s">
        <v>31</v>
      </c>
      <c r="L233" s="10">
        <v>10</v>
      </c>
      <c r="M233" s="10" t="s">
        <v>92</v>
      </c>
      <c r="N233" s="10" t="s">
        <v>93</v>
      </c>
      <c r="O233" s="10">
        <v>1</v>
      </c>
      <c r="P233" s="10" t="s">
        <v>165</v>
      </c>
      <c r="Q233" s="10" t="s">
        <v>165</v>
      </c>
      <c r="R233" s="10" t="s">
        <v>161</v>
      </c>
      <c r="S233" s="10" t="s">
        <v>31</v>
      </c>
      <c r="T233" s="10" t="s">
        <v>1300</v>
      </c>
      <c r="U233" s="13">
        <v>5.9638999999999998</v>
      </c>
      <c r="V233" s="13">
        <v>2.5762999999999998</v>
      </c>
      <c r="W233" s="13">
        <v>4.6150999999999996E-3</v>
      </c>
      <c r="X233" s="13">
        <v>2.3357999999999999</v>
      </c>
      <c r="Y233" s="10">
        <v>0</v>
      </c>
      <c r="Z233" s="10">
        <v>0</v>
      </c>
      <c r="AA233" s="10">
        <v>0</v>
      </c>
      <c r="AB233" s="10">
        <v>0</v>
      </c>
      <c r="AC233" s="10">
        <v>7680.0951999999997</v>
      </c>
      <c r="AD233" s="10">
        <v>12046.6147</v>
      </c>
      <c r="AE233" s="10">
        <v>9072.3462999999992</v>
      </c>
      <c r="AF233" s="12">
        <v>7636.71</v>
      </c>
    </row>
    <row r="234" spans="1:32" x14ac:dyDescent="0.3">
      <c r="A234" s="11" t="s">
        <v>1077</v>
      </c>
      <c r="B234" s="10" t="s">
        <v>1301</v>
      </c>
      <c r="C234" s="10">
        <v>1</v>
      </c>
      <c r="D234" s="10">
        <v>15.8377</v>
      </c>
      <c r="E234" s="10">
        <v>449.11627197265625</v>
      </c>
      <c r="F234" s="10">
        <v>8476.6493506493516</v>
      </c>
      <c r="G234" s="10" t="s">
        <v>280</v>
      </c>
      <c r="H234" s="10">
        <v>449.12068581</v>
      </c>
      <c r="I234" s="10" t="s">
        <v>31</v>
      </c>
      <c r="J234" s="10" t="s">
        <v>31</v>
      </c>
      <c r="K234" s="10" t="s">
        <v>31</v>
      </c>
      <c r="L234" s="10">
        <v>8</v>
      </c>
      <c r="M234" s="10" t="s">
        <v>92</v>
      </c>
      <c r="N234" s="10" t="s">
        <v>93</v>
      </c>
      <c r="O234" s="10">
        <v>6</v>
      </c>
      <c r="P234" s="10" t="s">
        <v>283</v>
      </c>
      <c r="Q234" s="10" t="s">
        <v>282</v>
      </c>
      <c r="R234" s="10" t="s">
        <v>281</v>
      </c>
      <c r="S234" s="10" t="s">
        <v>31</v>
      </c>
      <c r="T234" s="10" t="s">
        <v>1302</v>
      </c>
      <c r="U234" s="13">
        <v>7.9658000000000007E-2</v>
      </c>
      <c r="V234" s="13">
        <v>-3.65</v>
      </c>
      <c r="W234" s="13">
        <v>5.3719000000000003E-2</v>
      </c>
      <c r="X234" s="13">
        <v>1.2699</v>
      </c>
      <c r="Y234" s="10">
        <v>2464.7619</v>
      </c>
      <c r="Z234" s="10">
        <v>8476.6494000000002</v>
      </c>
      <c r="AA234" s="10">
        <v>8322.5280999999995</v>
      </c>
      <c r="AB234" s="10">
        <v>5489.4804999999997</v>
      </c>
      <c r="AC234" s="10">
        <v>0</v>
      </c>
      <c r="AD234" s="10">
        <v>0</v>
      </c>
      <c r="AE234" s="10">
        <v>0</v>
      </c>
      <c r="AF234" s="12">
        <v>0</v>
      </c>
    </row>
    <row r="235" spans="1:32" x14ac:dyDescent="0.3">
      <c r="A235" s="11" t="s">
        <v>1077</v>
      </c>
      <c r="B235" s="10" t="s">
        <v>1303</v>
      </c>
      <c r="C235" s="10">
        <v>1</v>
      </c>
      <c r="D235" s="10">
        <v>14.7972</v>
      </c>
      <c r="E235" s="10">
        <v>357.0694580078125</v>
      </c>
      <c r="F235" s="10">
        <v>18400.926406926406</v>
      </c>
      <c r="G235" s="10" t="s">
        <v>1304</v>
      </c>
      <c r="H235" s="10">
        <v>357.07334164000002</v>
      </c>
      <c r="I235" s="10" t="s">
        <v>31</v>
      </c>
      <c r="J235" s="10" t="s">
        <v>31</v>
      </c>
      <c r="K235" s="10" t="s">
        <v>31</v>
      </c>
      <c r="L235" s="10">
        <v>9</v>
      </c>
      <c r="M235" s="10" t="s">
        <v>92</v>
      </c>
      <c r="N235" s="10" t="s">
        <v>93</v>
      </c>
      <c r="O235" s="10">
        <v>1</v>
      </c>
      <c r="P235" s="10" t="s">
        <v>1305</v>
      </c>
      <c r="Q235" s="10" t="s">
        <v>1306</v>
      </c>
      <c r="R235" s="10" t="s">
        <v>1307</v>
      </c>
      <c r="S235" s="10" t="s">
        <v>31</v>
      </c>
      <c r="T235" s="10" t="s">
        <v>1308</v>
      </c>
      <c r="U235" s="13">
        <v>6.4348000000000001</v>
      </c>
      <c r="V235" s="13">
        <v>2.6859000000000002</v>
      </c>
      <c r="W235" s="13">
        <v>1.0758999999999999E-2</v>
      </c>
      <c r="X235" s="13">
        <v>1.9681999999999999</v>
      </c>
      <c r="Y235" s="10">
        <v>0</v>
      </c>
      <c r="Z235" s="10">
        <v>0</v>
      </c>
      <c r="AA235" s="10">
        <v>0</v>
      </c>
      <c r="AB235" s="10">
        <v>0</v>
      </c>
      <c r="AC235" s="10">
        <v>10404.8225</v>
      </c>
      <c r="AD235" s="10">
        <v>18400.9264</v>
      </c>
      <c r="AE235" s="10">
        <v>14154.424199999999</v>
      </c>
      <c r="AF235" s="12">
        <v>10602.034600000001</v>
      </c>
    </row>
    <row r="236" spans="1:32" x14ac:dyDescent="0.3">
      <c r="A236" s="11" t="s">
        <v>1077</v>
      </c>
      <c r="B236" s="10" t="s">
        <v>1309</v>
      </c>
      <c r="C236" s="10">
        <v>1</v>
      </c>
      <c r="D236" s="10">
        <v>18.264299999999999</v>
      </c>
      <c r="E236" s="10">
        <v>322.142578125</v>
      </c>
      <c r="F236" s="10">
        <v>1555.1255411255411</v>
      </c>
      <c r="G236" s="10" t="s">
        <v>629</v>
      </c>
      <c r="H236" s="10">
        <v>322.14376744999998</v>
      </c>
      <c r="I236" s="10" t="s">
        <v>31</v>
      </c>
      <c r="J236" s="10" t="s">
        <v>31</v>
      </c>
      <c r="K236" s="10" t="s">
        <v>31</v>
      </c>
      <c r="L236" s="10">
        <v>9</v>
      </c>
      <c r="M236" s="10" t="s">
        <v>92</v>
      </c>
      <c r="N236" s="10" t="s">
        <v>93</v>
      </c>
      <c r="O236" s="10">
        <v>2</v>
      </c>
      <c r="P236" s="10" t="s">
        <v>631</v>
      </c>
      <c r="Q236" s="10" t="s">
        <v>631</v>
      </c>
      <c r="R236" s="10" t="s">
        <v>94</v>
      </c>
      <c r="S236" s="10" t="s">
        <v>31</v>
      </c>
      <c r="T236" s="10" t="s">
        <v>1310</v>
      </c>
      <c r="U236" s="13">
        <v>0.72567999999999999</v>
      </c>
      <c r="V236" s="13">
        <v>-0.46260000000000001</v>
      </c>
      <c r="W236" s="13">
        <v>0.54954000000000003</v>
      </c>
      <c r="X236" s="13">
        <v>0.26</v>
      </c>
      <c r="Y236" s="10">
        <v>1555.1255000000001</v>
      </c>
      <c r="Z236" s="10">
        <v>735.72289999999998</v>
      </c>
      <c r="AA236" s="10">
        <v>1331.2814000000001</v>
      </c>
      <c r="AB236" s="10">
        <v>694.36360000000002</v>
      </c>
      <c r="AC236" s="10">
        <v>0</v>
      </c>
      <c r="AD236" s="10">
        <v>1372.4241999999999</v>
      </c>
      <c r="AE236" s="10">
        <v>1482.2165</v>
      </c>
      <c r="AF236" s="12">
        <v>0</v>
      </c>
    </row>
    <row r="237" spans="1:32" x14ac:dyDescent="0.3">
      <c r="A237" s="11" t="s">
        <v>1077</v>
      </c>
      <c r="B237" s="10" t="s">
        <v>1311</v>
      </c>
      <c r="C237" s="10">
        <v>1</v>
      </c>
      <c r="D237" s="10">
        <v>16.4969</v>
      </c>
      <c r="E237" s="10">
        <v>429.0904541015625</v>
      </c>
      <c r="F237" s="10">
        <v>61447.558441558445</v>
      </c>
      <c r="G237" s="10" t="s">
        <v>1312</v>
      </c>
      <c r="H237" s="10">
        <v>429.09447103999997</v>
      </c>
      <c r="I237" s="10" t="s">
        <v>31</v>
      </c>
      <c r="J237" s="10" t="s">
        <v>31</v>
      </c>
      <c r="K237" s="10" t="s">
        <v>31</v>
      </c>
      <c r="L237" s="10">
        <v>11</v>
      </c>
      <c r="M237" s="10" t="s">
        <v>92</v>
      </c>
      <c r="N237" s="10" t="s">
        <v>93</v>
      </c>
      <c r="O237" s="10">
        <v>2</v>
      </c>
      <c r="P237" s="10" t="s">
        <v>1313</v>
      </c>
      <c r="Q237" s="10" t="s">
        <v>1314</v>
      </c>
      <c r="R237" s="10" t="s">
        <v>94</v>
      </c>
      <c r="S237" s="10" t="s">
        <v>31</v>
      </c>
      <c r="T237" s="10" t="s">
        <v>1315</v>
      </c>
      <c r="U237" s="13">
        <v>6.3189000000000002</v>
      </c>
      <c r="V237" s="13">
        <v>2.6597</v>
      </c>
      <c r="W237" s="13">
        <v>4.6150999999999996E-3</v>
      </c>
      <c r="X237" s="13">
        <v>2.3357999999999999</v>
      </c>
      <c r="Y237" s="10">
        <v>0</v>
      </c>
      <c r="Z237" s="10">
        <v>0</v>
      </c>
      <c r="AA237" s="10">
        <v>0</v>
      </c>
      <c r="AB237" s="10">
        <v>0</v>
      </c>
      <c r="AC237" s="10">
        <v>37250.251100000001</v>
      </c>
      <c r="AD237" s="10">
        <v>61447.558400000002</v>
      </c>
      <c r="AE237" s="10">
        <v>48815.186099999999</v>
      </c>
      <c r="AF237" s="12">
        <v>40791.324699999997</v>
      </c>
    </row>
    <row r="238" spans="1:32" x14ac:dyDescent="0.3">
      <c r="A238" s="11" t="s">
        <v>1077</v>
      </c>
      <c r="B238" s="10" t="s">
        <v>1316</v>
      </c>
      <c r="C238" s="10">
        <v>1</v>
      </c>
      <c r="D238" s="10">
        <v>16.4969</v>
      </c>
      <c r="E238" s="10">
        <v>445.12185668945313</v>
      </c>
      <c r="F238" s="10">
        <v>642096.49350649351</v>
      </c>
      <c r="G238" s="10" t="s">
        <v>568</v>
      </c>
      <c r="H238" s="10">
        <v>445.12577117999996</v>
      </c>
      <c r="I238" s="10" t="s">
        <v>31</v>
      </c>
      <c r="J238" s="10" t="s">
        <v>31</v>
      </c>
      <c r="K238" s="10" t="s">
        <v>31</v>
      </c>
      <c r="L238" s="10">
        <v>9</v>
      </c>
      <c r="M238" s="10" t="s">
        <v>92</v>
      </c>
      <c r="N238" s="10" t="s">
        <v>93</v>
      </c>
      <c r="O238" s="10">
        <v>3</v>
      </c>
      <c r="P238" s="10" t="s">
        <v>569</v>
      </c>
      <c r="Q238" s="10" t="s">
        <v>571</v>
      </c>
      <c r="R238" s="10" t="s">
        <v>94</v>
      </c>
      <c r="S238" s="10" t="s">
        <v>31</v>
      </c>
      <c r="T238" s="10" t="s">
        <v>1317</v>
      </c>
      <c r="U238" s="13">
        <v>6.4531999999999998</v>
      </c>
      <c r="V238" s="13">
        <v>2.69</v>
      </c>
      <c r="W238" s="13">
        <v>7.0293999999999999E-3</v>
      </c>
      <c r="X238" s="13">
        <v>2.1530999999999998</v>
      </c>
      <c r="Y238" s="10">
        <v>0</v>
      </c>
      <c r="Z238" s="10">
        <v>0</v>
      </c>
      <c r="AA238" s="10">
        <v>0</v>
      </c>
      <c r="AB238" s="10">
        <v>0</v>
      </c>
      <c r="AC238" s="10">
        <v>369910.90909999999</v>
      </c>
      <c r="AD238" s="10">
        <v>642096.49349999998</v>
      </c>
      <c r="AE238" s="10">
        <v>493181.44589999999</v>
      </c>
      <c r="AF238" s="12">
        <v>404499.11690000002</v>
      </c>
    </row>
    <row r="239" spans="1:32" x14ac:dyDescent="0.3">
      <c r="A239" s="11" t="s">
        <v>1077</v>
      </c>
      <c r="B239" s="10" t="s">
        <v>1318</v>
      </c>
      <c r="C239" s="10">
        <v>1</v>
      </c>
      <c r="D239" s="10">
        <v>18.6995</v>
      </c>
      <c r="E239" s="10">
        <v>521.13934326171875</v>
      </c>
      <c r="F239" s="10">
        <v>3749.4372294372292</v>
      </c>
      <c r="G239" s="10" t="s">
        <v>658</v>
      </c>
      <c r="H239" s="10">
        <v>521.14181521</v>
      </c>
      <c r="I239" s="10" t="s">
        <v>31</v>
      </c>
      <c r="J239" s="10" t="s">
        <v>31</v>
      </c>
      <c r="K239" s="10" t="s">
        <v>31</v>
      </c>
      <c r="L239" s="10">
        <v>9</v>
      </c>
      <c r="M239" s="10" t="s">
        <v>92</v>
      </c>
      <c r="N239" s="10" t="s">
        <v>93</v>
      </c>
      <c r="O239" s="10">
        <v>2</v>
      </c>
      <c r="P239" s="10" t="s">
        <v>659</v>
      </c>
      <c r="Q239" s="10" t="s">
        <v>661</v>
      </c>
      <c r="R239" s="10" t="s">
        <v>94</v>
      </c>
      <c r="S239" s="10" t="s">
        <v>31</v>
      </c>
      <c r="T239" s="10" t="s">
        <v>1319</v>
      </c>
      <c r="U239" s="13">
        <v>5.7485999999999997</v>
      </c>
      <c r="V239" s="13">
        <v>2.5232000000000001</v>
      </c>
      <c r="W239" s="13">
        <v>1.6682000000000001E-3</v>
      </c>
      <c r="X239" s="13">
        <v>2.7776999999999998</v>
      </c>
      <c r="Y239" s="10">
        <v>0</v>
      </c>
      <c r="Z239" s="10">
        <v>0</v>
      </c>
      <c r="AA239" s="10">
        <v>0</v>
      </c>
      <c r="AB239" s="10">
        <v>0</v>
      </c>
      <c r="AC239" s="10">
        <v>2600.6925999999999</v>
      </c>
      <c r="AD239" s="10">
        <v>3749.4371999999998</v>
      </c>
      <c r="AE239" s="10">
        <v>2885.3679999999999</v>
      </c>
      <c r="AF239" s="12">
        <v>2724.8571000000002</v>
      </c>
    </row>
    <row r="240" spans="1:32" x14ac:dyDescent="0.3">
      <c r="A240" s="11" t="s">
        <v>1077</v>
      </c>
      <c r="B240" s="10" t="s">
        <v>1320</v>
      </c>
      <c r="C240" s="10">
        <v>1</v>
      </c>
      <c r="D240" s="10">
        <v>42.0625</v>
      </c>
      <c r="E240" s="10">
        <v>369.35113525390625</v>
      </c>
      <c r="F240" s="10">
        <v>1226.6060606060605</v>
      </c>
      <c r="G240" s="10" t="s">
        <v>1321</v>
      </c>
      <c r="H240" s="10">
        <v>369.34916960999999</v>
      </c>
      <c r="I240" s="10" t="s">
        <v>31</v>
      </c>
      <c r="J240" s="10" t="s">
        <v>31</v>
      </c>
      <c r="K240" s="10" t="s">
        <v>1322</v>
      </c>
      <c r="L240" s="10">
        <v>3</v>
      </c>
      <c r="M240" s="10" t="s">
        <v>215</v>
      </c>
      <c r="N240" s="10" t="s">
        <v>216</v>
      </c>
      <c r="O240" s="10">
        <v>7</v>
      </c>
      <c r="P240" s="10" t="s">
        <v>1323</v>
      </c>
      <c r="Q240" s="10" t="s">
        <v>1324</v>
      </c>
      <c r="R240" s="10" t="s">
        <v>217</v>
      </c>
      <c r="S240" s="10" t="s">
        <v>31</v>
      </c>
      <c r="T240" s="10" t="s">
        <v>1325</v>
      </c>
      <c r="U240" s="13">
        <v>0.18248</v>
      </c>
      <c r="V240" s="13">
        <v>-2.4542000000000002</v>
      </c>
      <c r="W240" s="13">
        <v>5.4065999999999999E-4</v>
      </c>
      <c r="X240" s="13">
        <v>3.2671000000000001</v>
      </c>
      <c r="Y240" s="10">
        <v>949.80949999999996</v>
      </c>
      <c r="Z240" s="10">
        <v>746.10389999999995</v>
      </c>
      <c r="AA240" s="10">
        <v>717.8528</v>
      </c>
      <c r="AB240" s="10">
        <v>733.35059999999999</v>
      </c>
      <c r="AC240" s="10">
        <v>0</v>
      </c>
      <c r="AD240" s="10">
        <v>0</v>
      </c>
      <c r="AE240" s="10">
        <v>0</v>
      </c>
      <c r="AF240" s="12">
        <v>0</v>
      </c>
    </row>
    <row r="241" spans="1:32" x14ac:dyDescent="0.3">
      <c r="A241" s="11" t="s">
        <v>1077</v>
      </c>
      <c r="B241" s="10" t="s">
        <v>1326</v>
      </c>
      <c r="C241" s="10">
        <v>1</v>
      </c>
      <c r="D241" s="10">
        <v>44.474699999999999</v>
      </c>
      <c r="E241" s="10">
        <v>1341.9635009765625</v>
      </c>
      <c r="F241" s="10">
        <v>174114.61471861476</v>
      </c>
      <c r="G241" s="10" t="s">
        <v>1327</v>
      </c>
      <c r="H241" s="10">
        <v>1341.9689854400001</v>
      </c>
      <c r="I241" s="10" t="s">
        <v>31</v>
      </c>
      <c r="J241" s="10" t="s">
        <v>31</v>
      </c>
      <c r="K241" s="10" t="s">
        <v>31</v>
      </c>
      <c r="L241" s="10">
        <v>13</v>
      </c>
      <c r="M241" s="10" t="s">
        <v>215</v>
      </c>
      <c r="N241" s="10" t="s">
        <v>216</v>
      </c>
      <c r="O241" s="10">
        <v>1</v>
      </c>
      <c r="P241" s="10" t="s">
        <v>1328</v>
      </c>
      <c r="Q241" s="10" t="s">
        <v>1329</v>
      </c>
      <c r="R241" s="10" t="s">
        <v>222</v>
      </c>
      <c r="S241" s="10" t="s">
        <v>31</v>
      </c>
      <c r="T241" s="10" t="s">
        <v>1330</v>
      </c>
      <c r="U241" s="13">
        <v>3.4048000000000002E-2</v>
      </c>
      <c r="V241" s="13">
        <v>-4.8762999999999996</v>
      </c>
      <c r="W241" s="13">
        <v>0.22747000000000001</v>
      </c>
      <c r="X241" s="13">
        <v>0.64307000000000003</v>
      </c>
      <c r="Y241" s="10">
        <v>104803.3939</v>
      </c>
      <c r="Z241" s="10">
        <v>174114.61470000001</v>
      </c>
      <c r="AA241" s="10">
        <v>13070.7446</v>
      </c>
      <c r="AB241" s="10">
        <v>15120.9177</v>
      </c>
      <c r="AC241" s="10">
        <v>0</v>
      </c>
      <c r="AD241" s="10">
        <v>0</v>
      </c>
      <c r="AE241" s="10">
        <v>0</v>
      </c>
      <c r="AF241" s="12">
        <v>0</v>
      </c>
    </row>
    <row r="242" spans="1:32" x14ac:dyDescent="0.3">
      <c r="A242" s="11" t="s">
        <v>1077</v>
      </c>
      <c r="B242" s="10" t="s">
        <v>1331</v>
      </c>
      <c r="C242" s="10">
        <v>1</v>
      </c>
      <c r="D242" s="10">
        <v>8.4489000000000001</v>
      </c>
      <c r="E242" s="10">
        <v>296.18496704101563</v>
      </c>
      <c r="F242" s="10">
        <v>2637.2640692640693</v>
      </c>
      <c r="G242" s="10" t="s">
        <v>1332</v>
      </c>
      <c r="H242" s="10">
        <v>296.18563229</v>
      </c>
      <c r="I242" s="10" t="s">
        <v>31</v>
      </c>
      <c r="J242" s="10" t="s">
        <v>31</v>
      </c>
      <c r="K242" s="10" t="s">
        <v>31</v>
      </c>
      <c r="L242" s="10">
        <v>4</v>
      </c>
      <c r="M242" s="10" t="s">
        <v>215</v>
      </c>
      <c r="N242" s="10" t="s">
        <v>1333</v>
      </c>
      <c r="O242" s="10">
        <v>2</v>
      </c>
      <c r="P242" s="10" t="s">
        <v>1334</v>
      </c>
      <c r="Q242" s="10" t="s">
        <v>1335</v>
      </c>
      <c r="R242" s="10" t="s">
        <v>1336</v>
      </c>
      <c r="S242" s="10" t="s">
        <v>31</v>
      </c>
      <c r="T242" s="10" t="s">
        <v>1337</v>
      </c>
      <c r="U242" s="13">
        <v>5.5503</v>
      </c>
      <c r="V242" s="13">
        <v>2.4725999999999999</v>
      </c>
      <c r="W242" s="13">
        <v>2.5904999999999998E-4</v>
      </c>
      <c r="X242" s="13">
        <v>3.5865999999999998</v>
      </c>
      <c r="Y242" s="10">
        <v>0</v>
      </c>
      <c r="Z242" s="10">
        <v>0</v>
      </c>
      <c r="AA242" s="10">
        <v>0</v>
      </c>
      <c r="AB242" s="10">
        <v>0</v>
      </c>
      <c r="AC242" s="10">
        <v>2118.5367999999999</v>
      </c>
      <c r="AD242" s="10">
        <v>2637.2640999999999</v>
      </c>
      <c r="AE242" s="10">
        <v>2049.4371999999998</v>
      </c>
      <c r="AF242" s="12">
        <v>2294.8312000000001</v>
      </c>
    </row>
    <row r="243" spans="1:32" x14ac:dyDescent="0.3">
      <c r="A243" s="11" t="s">
        <v>1077</v>
      </c>
      <c r="B243" s="10" t="s">
        <v>1338</v>
      </c>
      <c r="C243" s="10">
        <v>1</v>
      </c>
      <c r="D243" s="10">
        <v>12.3508</v>
      </c>
      <c r="E243" s="10">
        <v>546.485595703125</v>
      </c>
      <c r="F243" s="10">
        <v>1044.831168831169</v>
      </c>
      <c r="G243" s="10" t="s">
        <v>1339</v>
      </c>
      <c r="H243" s="10">
        <v>546.48807109500012</v>
      </c>
      <c r="I243" s="10" t="s">
        <v>31</v>
      </c>
      <c r="J243" s="10" t="s">
        <v>31</v>
      </c>
      <c r="K243" s="10" t="s">
        <v>31</v>
      </c>
      <c r="L243" s="10">
        <v>0</v>
      </c>
      <c r="M243" s="10" t="s">
        <v>215</v>
      </c>
      <c r="N243" s="10" t="s">
        <v>586</v>
      </c>
      <c r="O243" s="10">
        <v>4</v>
      </c>
      <c r="P243" s="10" t="s">
        <v>1340</v>
      </c>
      <c r="Q243" s="10" t="s">
        <v>1341</v>
      </c>
      <c r="R243" s="10" t="s">
        <v>288</v>
      </c>
      <c r="S243" s="10" t="s">
        <v>31</v>
      </c>
      <c r="T243" s="10" t="s">
        <v>1342</v>
      </c>
      <c r="U243" s="13">
        <v>0.15895000000000001</v>
      </c>
      <c r="V243" s="13">
        <v>-2.6534</v>
      </c>
      <c r="W243" s="13">
        <v>0.1583</v>
      </c>
      <c r="X243" s="13">
        <v>0.80051000000000005</v>
      </c>
      <c r="Y243" s="10">
        <v>1742.3030000000001</v>
      </c>
      <c r="Z243" s="10">
        <v>0</v>
      </c>
      <c r="AA243" s="10">
        <v>3873.645</v>
      </c>
      <c r="AB243" s="10">
        <v>2804.6406999999999</v>
      </c>
      <c r="AC243" s="10">
        <v>0</v>
      </c>
      <c r="AD243" s="10">
        <v>0</v>
      </c>
      <c r="AE243" s="10">
        <v>0</v>
      </c>
      <c r="AF243" s="12">
        <v>0</v>
      </c>
    </row>
    <row r="244" spans="1:32" x14ac:dyDescent="0.3">
      <c r="A244" s="11" t="s">
        <v>1077</v>
      </c>
      <c r="B244" s="10" t="s">
        <v>1343</v>
      </c>
      <c r="C244" s="10">
        <v>1</v>
      </c>
      <c r="D244" s="10">
        <v>47.458199999999998</v>
      </c>
      <c r="E244" s="10">
        <v>1372.000732421875</v>
      </c>
      <c r="F244" s="10">
        <v>82740.883116883124</v>
      </c>
      <c r="G244" s="10" t="s">
        <v>1344</v>
      </c>
      <c r="H244" s="10">
        <v>1372.0016424499997</v>
      </c>
      <c r="I244" s="10" t="s">
        <v>31</v>
      </c>
      <c r="J244" s="10" t="s">
        <v>31</v>
      </c>
      <c r="K244" s="10" t="s">
        <v>31</v>
      </c>
      <c r="L244" s="10">
        <v>4</v>
      </c>
      <c r="M244" s="10" t="s">
        <v>286</v>
      </c>
      <c r="N244" s="10" t="s">
        <v>287</v>
      </c>
      <c r="O244" s="10">
        <v>1</v>
      </c>
      <c r="P244" s="10" t="s">
        <v>1345</v>
      </c>
      <c r="Q244" s="10" t="s">
        <v>1346</v>
      </c>
      <c r="R244" s="10" t="s">
        <v>288</v>
      </c>
      <c r="S244" s="10" t="s">
        <v>31</v>
      </c>
      <c r="T244" s="10" t="s">
        <v>1347</v>
      </c>
      <c r="U244" s="13">
        <v>1.3842E-2</v>
      </c>
      <c r="V244" s="13">
        <v>-6.1748000000000003</v>
      </c>
      <c r="W244" s="13">
        <v>0.22747000000000001</v>
      </c>
      <c r="X244" s="13">
        <v>0.64307000000000003</v>
      </c>
      <c r="Y244" s="10">
        <v>48211.298699999999</v>
      </c>
      <c r="Z244" s="10">
        <v>82740.883100000006</v>
      </c>
      <c r="AA244" s="10">
        <v>2826.6579999999999</v>
      </c>
      <c r="AB244" s="10">
        <v>2355.5324999999998</v>
      </c>
      <c r="AC244" s="10">
        <v>0</v>
      </c>
      <c r="AD244" s="10">
        <v>0</v>
      </c>
      <c r="AE244" s="10">
        <v>0</v>
      </c>
      <c r="AF244" s="12">
        <v>0</v>
      </c>
    </row>
    <row r="245" spans="1:32" x14ac:dyDescent="0.3">
      <c r="A245" s="11" t="s">
        <v>1077</v>
      </c>
      <c r="B245" s="10" t="s">
        <v>1338</v>
      </c>
      <c r="C245" s="10">
        <v>1</v>
      </c>
      <c r="D245" s="10">
        <v>16.0459</v>
      </c>
      <c r="E245" s="10">
        <v>546.485595703125</v>
      </c>
      <c r="F245" s="10">
        <v>1044.831168831169</v>
      </c>
      <c r="G245" s="10" t="s">
        <v>1348</v>
      </c>
      <c r="H245" s="10">
        <v>546.48566316500012</v>
      </c>
      <c r="I245" s="10" t="s">
        <v>1349</v>
      </c>
      <c r="J245" s="10" t="s">
        <v>1350</v>
      </c>
      <c r="K245" s="10" t="s">
        <v>688</v>
      </c>
      <c r="L245" s="10">
        <v>2</v>
      </c>
      <c r="M245" s="10" t="s">
        <v>511</v>
      </c>
      <c r="N245" s="10" t="s">
        <v>1351</v>
      </c>
      <c r="O245" s="10">
        <v>3</v>
      </c>
      <c r="P245" s="10" t="s">
        <v>1352</v>
      </c>
      <c r="Q245" s="10" t="s">
        <v>1353</v>
      </c>
      <c r="R245" s="10" t="s">
        <v>1354</v>
      </c>
      <c r="S245" s="10" t="s">
        <v>31</v>
      </c>
      <c r="T245" s="10" t="s">
        <v>1355</v>
      </c>
      <c r="U245" s="13">
        <v>0.11229</v>
      </c>
      <c r="V245" s="13">
        <v>-3.1547000000000001</v>
      </c>
      <c r="W245" s="13">
        <v>1.465E-2</v>
      </c>
      <c r="X245" s="13">
        <v>1.8342000000000001</v>
      </c>
      <c r="Y245" s="10">
        <v>865.07360000000006</v>
      </c>
      <c r="Z245" s="10">
        <v>1044.8312000000001</v>
      </c>
      <c r="AA245" s="10">
        <v>446.83120000000002</v>
      </c>
      <c r="AB245" s="10">
        <v>826.60609999999997</v>
      </c>
      <c r="AC245" s="10">
        <v>0</v>
      </c>
      <c r="AD245" s="10">
        <v>0</v>
      </c>
      <c r="AE245" s="10">
        <v>0</v>
      </c>
      <c r="AF245" s="12">
        <v>0</v>
      </c>
    </row>
    <row r="246" spans="1:32" x14ac:dyDescent="0.3">
      <c r="A246" s="11" t="s">
        <v>1077</v>
      </c>
      <c r="B246" s="10" t="s">
        <v>1356</v>
      </c>
      <c r="C246" s="10">
        <v>1</v>
      </c>
      <c r="D246" s="10">
        <v>31.324999999999999</v>
      </c>
      <c r="E246" s="10">
        <v>419.35000610351563</v>
      </c>
      <c r="F246" s="10">
        <v>873.62770562770572</v>
      </c>
      <c r="G246" s="10" t="s">
        <v>679</v>
      </c>
      <c r="H246" s="10">
        <v>419.35197149999999</v>
      </c>
      <c r="I246" s="10" t="s">
        <v>31</v>
      </c>
      <c r="J246" s="10" t="s">
        <v>31</v>
      </c>
      <c r="K246" s="10" t="s">
        <v>31</v>
      </c>
      <c r="L246" s="10">
        <v>1</v>
      </c>
      <c r="M246" s="10" t="s">
        <v>195</v>
      </c>
      <c r="N246" s="10" t="s">
        <v>196</v>
      </c>
      <c r="O246" s="10">
        <v>42</v>
      </c>
      <c r="P246" s="10" t="s">
        <v>680</v>
      </c>
      <c r="Q246" s="10" t="s">
        <v>683</v>
      </c>
      <c r="R246" s="10" t="s">
        <v>682</v>
      </c>
      <c r="S246" s="10" t="s">
        <v>31</v>
      </c>
      <c r="T246" s="10" t="s">
        <v>1357</v>
      </c>
      <c r="U246" s="13">
        <v>0.23352999999999999</v>
      </c>
      <c r="V246" s="13">
        <v>-2.0983000000000001</v>
      </c>
      <c r="W246" s="13">
        <v>0.13636999999999999</v>
      </c>
      <c r="X246" s="13">
        <v>0.86526999999999998</v>
      </c>
      <c r="Y246" s="10">
        <v>714.90909999999997</v>
      </c>
      <c r="Z246" s="10">
        <v>0</v>
      </c>
      <c r="AA246" s="10">
        <v>713.74030000000005</v>
      </c>
      <c r="AB246" s="10">
        <v>873.6277</v>
      </c>
      <c r="AC246" s="10">
        <v>0</v>
      </c>
      <c r="AD246" s="10">
        <v>0</v>
      </c>
      <c r="AE246" s="10">
        <v>0</v>
      </c>
      <c r="AF246" s="12">
        <v>0</v>
      </c>
    </row>
    <row r="247" spans="1:32" x14ac:dyDescent="0.3">
      <c r="A247" s="11" t="s">
        <v>1077</v>
      </c>
      <c r="B247" s="10" t="s">
        <v>1358</v>
      </c>
      <c r="C247" s="10">
        <v>1</v>
      </c>
      <c r="D247" s="10">
        <v>8.4663000000000004</v>
      </c>
      <c r="E247" s="10">
        <v>447.3448486328125</v>
      </c>
      <c r="F247" s="10">
        <v>748.32900432900442</v>
      </c>
      <c r="G247" s="10" t="s">
        <v>194</v>
      </c>
      <c r="H247" s="10">
        <v>447.34688612999997</v>
      </c>
      <c r="I247" s="10" t="s">
        <v>31</v>
      </c>
      <c r="J247" s="10" t="s">
        <v>31</v>
      </c>
      <c r="K247" s="10" t="s">
        <v>31</v>
      </c>
      <c r="L247" s="10">
        <v>2</v>
      </c>
      <c r="M247" s="10" t="s">
        <v>195</v>
      </c>
      <c r="N247" s="10" t="s">
        <v>196</v>
      </c>
      <c r="O247" s="10">
        <v>50</v>
      </c>
      <c r="P247" s="10" t="s">
        <v>199</v>
      </c>
      <c r="Q247" s="10" t="s">
        <v>198</v>
      </c>
      <c r="R247" s="10" t="s">
        <v>197</v>
      </c>
      <c r="S247" s="10" t="s">
        <v>31</v>
      </c>
      <c r="T247" s="10" t="s">
        <v>1359</v>
      </c>
      <c r="U247" s="13">
        <v>3.7862</v>
      </c>
      <c r="V247" s="13">
        <v>1.9208000000000001</v>
      </c>
      <c r="W247" s="13">
        <v>0.22747000000000001</v>
      </c>
      <c r="X247" s="13">
        <v>0.64307000000000003</v>
      </c>
      <c r="Y247" s="10">
        <v>1843.9221</v>
      </c>
      <c r="Z247" s="10">
        <v>711.32470000000001</v>
      </c>
      <c r="AA247" s="10">
        <v>736.28570000000002</v>
      </c>
      <c r="AB247" s="10">
        <v>585.9307</v>
      </c>
      <c r="AC247" s="10">
        <v>1722.1298999999999</v>
      </c>
      <c r="AD247" s="10">
        <v>6990.1126000000004</v>
      </c>
      <c r="AE247" s="10">
        <v>5525.7921999999999</v>
      </c>
      <c r="AF247" s="12">
        <v>442.89179999999999</v>
      </c>
    </row>
    <row r="248" spans="1:32" x14ac:dyDescent="0.3">
      <c r="A248" s="11" t="s">
        <v>1077</v>
      </c>
      <c r="B248" s="10" t="s">
        <v>1126</v>
      </c>
      <c r="C248" s="10">
        <v>1</v>
      </c>
      <c r="D248" s="10">
        <v>15.0746</v>
      </c>
      <c r="E248" s="10">
        <v>420.32308959960938</v>
      </c>
      <c r="F248" s="10">
        <v>1710.2597402597405</v>
      </c>
      <c r="G248" s="10" t="s">
        <v>1360</v>
      </c>
      <c r="H248" s="10">
        <v>420.32368313500001</v>
      </c>
      <c r="I248" s="10" t="s">
        <v>31</v>
      </c>
      <c r="J248" s="10" t="s">
        <v>31</v>
      </c>
      <c r="K248" s="10" t="s">
        <v>31</v>
      </c>
      <c r="L248" s="10">
        <v>1</v>
      </c>
      <c r="M248" s="10" t="s">
        <v>195</v>
      </c>
      <c r="N248" s="10" t="s">
        <v>196</v>
      </c>
      <c r="O248" s="10">
        <v>3</v>
      </c>
      <c r="P248" s="10" t="s">
        <v>1361</v>
      </c>
      <c r="Q248" s="10" t="s">
        <v>1362</v>
      </c>
      <c r="R248" s="10" t="s">
        <v>1363</v>
      </c>
      <c r="S248" s="10" t="s">
        <v>31</v>
      </c>
      <c r="T248" s="10" t="s">
        <v>1364</v>
      </c>
      <c r="U248" s="13">
        <v>6.1908000000000003</v>
      </c>
      <c r="V248" s="13">
        <v>2.6301000000000001</v>
      </c>
      <c r="W248" s="13">
        <v>0.13965</v>
      </c>
      <c r="X248" s="13">
        <v>0.85497000000000001</v>
      </c>
      <c r="Y248" s="10">
        <v>0</v>
      </c>
      <c r="Z248" s="10">
        <v>0</v>
      </c>
      <c r="AA248" s="10">
        <v>0</v>
      </c>
      <c r="AB248" s="10">
        <v>0</v>
      </c>
      <c r="AC248" s="10">
        <v>1710.2597000000001</v>
      </c>
      <c r="AD248" s="10">
        <v>1569.2121</v>
      </c>
      <c r="AE248" s="10">
        <v>873.91340000000002</v>
      </c>
      <c r="AF248" s="12">
        <v>0</v>
      </c>
    </row>
    <row r="249" spans="1:32" x14ac:dyDescent="0.3">
      <c r="A249" s="11" t="s">
        <v>1077</v>
      </c>
      <c r="B249" s="10" t="s">
        <v>1365</v>
      </c>
      <c r="C249" s="10">
        <v>1</v>
      </c>
      <c r="D249" s="10">
        <v>12.3505</v>
      </c>
      <c r="E249" s="10">
        <v>420.34365844726563</v>
      </c>
      <c r="F249" s="10">
        <v>805.0822510822511</v>
      </c>
      <c r="G249" s="10" t="s">
        <v>1366</v>
      </c>
      <c r="H249" s="10">
        <v>420.34721836</v>
      </c>
      <c r="I249" s="10" t="s">
        <v>31</v>
      </c>
      <c r="J249" s="10" t="s">
        <v>31</v>
      </c>
      <c r="K249" s="10" t="s">
        <v>31</v>
      </c>
      <c r="L249" s="10">
        <v>3</v>
      </c>
      <c r="M249" s="10" t="s">
        <v>195</v>
      </c>
      <c r="N249" s="10" t="s">
        <v>703</v>
      </c>
      <c r="O249" s="10">
        <v>19</v>
      </c>
      <c r="P249" s="10" t="s">
        <v>1367</v>
      </c>
      <c r="Q249" s="10" t="s">
        <v>1368</v>
      </c>
      <c r="R249" s="10" t="s">
        <v>704</v>
      </c>
      <c r="S249" s="10" t="s">
        <v>31</v>
      </c>
      <c r="T249" s="10" t="s">
        <v>1369</v>
      </c>
      <c r="U249" s="13">
        <v>0.12002</v>
      </c>
      <c r="V249" s="13">
        <v>-3.0586000000000002</v>
      </c>
      <c r="W249" s="13">
        <v>0.22747000000000001</v>
      </c>
      <c r="X249" s="13">
        <v>0.64307000000000003</v>
      </c>
      <c r="Y249" s="10">
        <v>1195.5498</v>
      </c>
      <c r="Z249" s="10">
        <v>0</v>
      </c>
      <c r="AA249" s="10">
        <v>4344.4328999999998</v>
      </c>
      <c r="AB249" s="10">
        <v>9655.5411000000004</v>
      </c>
      <c r="AC249" s="10">
        <v>740.34630000000004</v>
      </c>
      <c r="AD249" s="10">
        <v>0</v>
      </c>
      <c r="AE249" s="10">
        <v>805.08230000000003</v>
      </c>
      <c r="AF249" s="12">
        <v>0</v>
      </c>
    </row>
    <row r="250" spans="1:32" x14ac:dyDescent="0.3">
      <c r="A250" s="11" t="s">
        <v>1077</v>
      </c>
      <c r="B250" s="10" t="s">
        <v>1370</v>
      </c>
      <c r="C250" s="10">
        <v>1</v>
      </c>
      <c r="D250" s="10">
        <v>8.4663000000000004</v>
      </c>
      <c r="E250" s="10">
        <v>489.31564331054688</v>
      </c>
      <c r="F250" s="10">
        <v>2449.5411255411259</v>
      </c>
      <c r="G250" s="10" t="s">
        <v>1371</v>
      </c>
      <c r="H250" s="10">
        <v>489.31506987</v>
      </c>
      <c r="I250" s="10" t="s">
        <v>31</v>
      </c>
      <c r="J250" s="10" t="s">
        <v>31</v>
      </c>
      <c r="K250" s="10" t="s">
        <v>31</v>
      </c>
      <c r="L250" s="10">
        <v>3</v>
      </c>
      <c r="M250" s="10" t="s">
        <v>195</v>
      </c>
      <c r="N250" s="10" t="s">
        <v>703</v>
      </c>
      <c r="O250" s="10">
        <v>23</v>
      </c>
      <c r="P250" s="10" t="s">
        <v>1372</v>
      </c>
      <c r="Q250" s="10" t="s">
        <v>1373</v>
      </c>
      <c r="R250" s="10" t="s">
        <v>704</v>
      </c>
      <c r="S250" s="10" t="s">
        <v>31</v>
      </c>
      <c r="T250" s="10" t="s">
        <v>1374</v>
      </c>
      <c r="U250" s="13">
        <v>4.0551000000000004</v>
      </c>
      <c r="V250" s="13">
        <v>2.0196999999999998</v>
      </c>
      <c r="W250" s="13">
        <v>7.5249999999999996E-3</v>
      </c>
      <c r="X250" s="13">
        <v>2.1234999999999999</v>
      </c>
      <c r="Y250" s="10">
        <v>1231.4199000000001</v>
      </c>
      <c r="Z250" s="10">
        <v>768.39829999999995</v>
      </c>
      <c r="AA250" s="10">
        <v>0</v>
      </c>
      <c r="AB250" s="10">
        <v>0</v>
      </c>
      <c r="AC250" s="10">
        <v>2135.6709999999998</v>
      </c>
      <c r="AD250" s="10">
        <v>2449.5410999999999</v>
      </c>
      <c r="AE250" s="10">
        <v>2411.5583999999999</v>
      </c>
      <c r="AF250" s="12">
        <v>2358.9870000000001</v>
      </c>
    </row>
    <row r="251" spans="1:32" x14ac:dyDescent="0.3">
      <c r="A251" s="11" t="s">
        <v>1077</v>
      </c>
      <c r="B251" s="10" t="s">
        <v>1320</v>
      </c>
      <c r="C251" s="10">
        <v>1</v>
      </c>
      <c r="D251" s="10">
        <v>42.0625</v>
      </c>
      <c r="E251" s="10">
        <v>369.35113525390625</v>
      </c>
      <c r="F251" s="10">
        <v>1226.6060606060605</v>
      </c>
      <c r="G251" s="10" t="s">
        <v>700</v>
      </c>
      <c r="H251" s="10">
        <v>369.35157753999999</v>
      </c>
      <c r="I251" s="10" t="s">
        <v>31</v>
      </c>
      <c r="J251" s="10" t="s">
        <v>31</v>
      </c>
      <c r="K251" s="10" t="s">
        <v>31</v>
      </c>
      <c r="L251" s="10">
        <v>3</v>
      </c>
      <c r="M251" s="10" t="s">
        <v>195</v>
      </c>
      <c r="N251" s="10" t="s">
        <v>703</v>
      </c>
      <c r="O251" s="10">
        <v>7</v>
      </c>
      <c r="P251" s="10" t="s">
        <v>701</v>
      </c>
      <c r="Q251" s="10" t="s">
        <v>705</v>
      </c>
      <c r="R251" s="10" t="s">
        <v>704</v>
      </c>
      <c r="S251" s="10" t="s">
        <v>31</v>
      </c>
      <c r="T251" s="10" t="s">
        <v>1375</v>
      </c>
      <c r="U251" s="13">
        <v>0.10202</v>
      </c>
      <c r="V251" s="13">
        <v>-3.2930999999999999</v>
      </c>
      <c r="W251" s="13">
        <v>1.8700999999999999E-2</v>
      </c>
      <c r="X251" s="13">
        <v>1.7281</v>
      </c>
      <c r="Y251" s="10">
        <v>497.61040000000003</v>
      </c>
      <c r="Z251" s="10">
        <v>1156.2077999999999</v>
      </c>
      <c r="AA251" s="10">
        <v>1226.6061</v>
      </c>
      <c r="AB251" s="10">
        <v>1021.6797</v>
      </c>
      <c r="AC251" s="10">
        <v>0</v>
      </c>
      <c r="AD251" s="10">
        <v>0</v>
      </c>
      <c r="AE251" s="10">
        <v>0</v>
      </c>
      <c r="AF251" s="12">
        <v>0</v>
      </c>
    </row>
    <row r="252" spans="1:32" x14ac:dyDescent="0.3">
      <c r="A252" s="11" t="s">
        <v>1077</v>
      </c>
      <c r="B252" s="10" t="s">
        <v>1088</v>
      </c>
      <c r="C252" s="10">
        <v>1</v>
      </c>
      <c r="D252" s="10">
        <v>16.6356</v>
      </c>
      <c r="E252" s="10">
        <v>419.31842041015625</v>
      </c>
      <c r="F252" s="10">
        <v>4164.7445887445892</v>
      </c>
      <c r="G252" s="10" t="s">
        <v>1376</v>
      </c>
      <c r="H252" s="10">
        <v>419.32269523899998</v>
      </c>
      <c r="I252" s="10" t="s">
        <v>31</v>
      </c>
      <c r="J252" s="10" t="s">
        <v>31</v>
      </c>
      <c r="K252" s="10" t="s">
        <v>31</v>
      </c>
      <c r="L252" s="10">
        <v>4</v>
      </c>
      <c r="M252" s="10" t="s">
        <v>195</v>
      </c>
      <c r="N252" s="10" t="s">
        <v>703</v>
      </c>
      <c r="O252" s="10">
        <v>27</v>
      </c>
      <c r="P252" s="10" t="s">
        <v>1377</v>
      </c>
      <c r="Q252" s="10" t="s">
        <v>1378</v>
      </c>
      <c r="R252" s="10" t="s">
        <v>704</v>
      </c>
      <c r="S252" s="10" t="s">
        <v>31</v>
      </c>
      <c r="T252" s="10" t="s">
        <v>1379</v>
      </c>
      <c r="U252" s="13">
        <v>5.1619999999999999</v>
      </c>
      <c r="V252" s="13">
        <v>2.3679000000000001</v>
      </c>
      <c r="W252" s="16">
        <v>6.0363999999999997E-8</v>
      </c>
      <c r="X252" s="13">
        <v>7.2191999999999998</v>
      </c>
      <c r="Y252" s="10">
        <v>0</v>
      </c>
      <c r="Z252" s="10">
        <v>0</v>
      </c>
      <c r="AA252" s="10">
        <v>0</v>
      </c>
      <c r="AB252" s="10">
        <v>0</v>
      </c>
      <c r="AC252" s="10">
        <v>2053.29</v>
      </c>
      <c r="AD252" s="10">
        <v>2020.6320000000001</v>
      </c>
      <c r="AE252" s="10">
        <v>1945.4025999999999</v>
      </c>
      <c r="AF252" s="12">
        <v>2014.4589000000001</v>
      </c>
    </row>
    <row r="253" spans="1:32" x14ac:dyDescent="0.3">
      <c r="A253" s="11" t="s">
        <v>1077</v>
      </c>
      <c r="B253" s="10" t="s">
        <v>1380</v>
      </c>
      <c r="C253" s="10">
        <v>1</v>
      </c>
      <c r="D253" s="10">
        <v>16.2194</v>
      </c>
      <c r="E253" s="10">
        <v>413.26571655273438</v>
      </c>
      <c r="F253" s="10">
        <v>2736.2857142857147</v>
      </c>
      <c r="G253" s="10" t="s">
        <v>340</v>
      </c>
      <c r="H253" s="10">
        <v>413.26622784999995</v>
      </c>
      <c r="I253" s="10" t="s">
        <v>31</v>
      </c>
      <c r="J253" s="10" t="s">
        <v>31</v>
      </c>
      <c r="K253" s="10" t="s">
        <v>31</v>
      </c>
      <c r="L253" s="10">
        <v>2</v>
      </c>
      <c r="M253" s="10" t="s">
        <v>195</v>
      </c>
      <c r="N253" s="10" t="s">
        <v>341</v>
      </c>
      <c r="O253" s="10">
        <v>109</v>
      </c>
      <c r="P253" s="10" t="s">
        <v>343</v>
      </c>
      <c r="Q253" s="10" t="s">
        <v>343</v>
      </c>
      <c r="R253" s="10" t="s">
        <v>342</v>
      </c>
      <c r="S253" s="10" t="s">
        <v>31</v>
      </c>
      <c r="T253" s="10" t="s">
        <v>1381</v>
      </c>
      <c r="U253" s="13">
        <v>0.35139999999999999</v>
      </c>
      <c r="V253" s="13">
        <v>-1.5087999999999999</v>
      </c>
      <c r="W253" s="13">
        <v>0.13965</v>
      </c>
      <c r="X253" s="13">
        <v>0.85497000000000001</v>
      </c>
      <c r="Y253" s="10">
        <v>1578.6406999999999</v>
      </c>
      <c r="Z253" s="10">
        <v>2736.2856999999999</v>
      </c>
      <c r="AA253" s="10">
        <v>1889.0129999999999</v>
      </c>
      <c r="AB253" s="10">
        <v>673.38530000000003</v>
      </c>
      <c r="AC253" s="10">
        <v>655.15150000000006</v>
      </c>
      <c r="AD253" s="10">
        <v>659.24680000000001</v>
      </c>
      <c r="AE253" s="10">
        <v>668.88310000000001</v>
      </c>
      <c r="AF253" s="12">
        <v>433.41989999999998</v>
      </c>
    </row>
    <row r="254" spans="1:32" x14ac:dyDescent="0.3">
      <c r="A254" s="11" t="s">
        <v>1077</v>
      </c>
      <c r="B254" s="10" t="s">
        <v>1382</v>
      </c>
      <c r="C254" s="10">
        <v>1</v>
      </c>
      <c r="D254" s="10">
        <v>8.5009999999999994</v>
      </c>
      <c r="E254" s="10">
        <v>445.28958129882813</v>
      </c>
      <c r="F254" s="10">
        <v>2552.8311688311687</v>
      </c>
      <c r="G254" s="10" t="s">
        <v>1383</v>
      </c>
      <c r="H254" s="10">
        <v>445.29244262000003</v>
      </c>
      <c r="I254" s="10" t="s">
        <v>31</v>
      </c>
      <c r="J254" s="10" t="s">
        <v>31</v>
      </c>
      <c r="K254" s="10" t="s">
        <v>31</v>
      </c>
      <c r="L254" s="10">
        <v>1</v>
      </c>
      <c r="M254" s="10" t="s">
        <v>195</v>
      </c>
      <c r="N254" s="10" t="s">
        <v>341</v>
      </c>
      <c r="O254" s="10">
        <v>15</v>
      </c>
      <c r="P254" s="10" t="s">
        <v>1384</v>
      </c>
      <c r="Q254" s="10" t="s">
        <v>1385</v>
      </c>
      <c r="R254" s="10" t="s">
        <v>1386</v>
      </c>
      <c r="S254" s="10" t="s">
        <v>31</v>
      </c>
      <c r="T254" s="10" t="s">
        <v>1387</v>
      </c>
      <c r="U254" s="13">
        <v>5.3643999999999998</v>
      </c>
      <c r="V254" s="13">
        <v>2.4234</v>
      </c>
      <c r="W254" s="16">
        <v>3.6271E-6</v>
      </c>
      <c r="X254" s="13">
        <v>5.4404000000000003</v>
      </c>
      <c r="Y254" s="10">
        <v>0</v>
      </c>
      <c r="Z254" s="10">
        <v>0</v>
      </c>
      <c r="AA254" s="10">
        <v>0</v>
      </c>
      <c r="AB254" s="10">
        <v>0</v>
      </c>
      <c r="AC254" s="10">
        <v>2277.6709999999998</v>
      </c>
      <c r="AD254" s="10">
        <v>2552.8312000000001</v>
      </c>
      <c r="AE254" s="10">
        <v>2491.6017000000002</v>
      </c>
      <c r="AF254" s="12">
        <v>2452.5713999999998</v>
      </c>
    </row>
  </sheetData>
  <sortState xmlns:xlrd2="http://schemas.microsoft.com/office/spreadsheetml/2017/richdata2" ref="A80:AF172">
    <sortCondition ref="Q80:Q172"/>
  </sortState>
  <mergeCells count="3">
    <mergeCell ref="A2:AF2"/>
    <mergeCell ref="A78:AF78"/>
    <mergeCell ref="A175:AF175"/>
  </mergeCells>
  <conditionalFormatting sqref="Q4:Q75">
    <cfRule type="duplicateValues" dxfId="4" priority="5"/>
  </conditionalFormatting>
  <conditionalFormatting sqref="Q4:Q75">
    <cfRule type="duplicateValues" dxfId="3" priority="4"/>
  </conditionalFormatting>
  <conditionalFormatting sqref="Q80:Q172">
    <cfRule type="duplicateValues" dxfId="2" priority="3"/>
  </conditionalFormatting>
  <conditionalFormatting sqref="P177:P254">
    <cfRule type="duplicateValues" dxfId="1" priority="2"/>
  </conditionalFormatting>
  <conditionalFormatting sqref="Q177:Q25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sc</dc:creator>
  <cp:lastModifiedBy>Joyce Morales</cp:lastModifiedBy>
  <dcterms:created xsi:type="dcterms:W3CDTF">2020-05-31T04:15:42Z</dcterms:created>
  <dcterms:modified xsi:type="dcterms:W3CDTF">2020-10-03T02:31:10Z</dcterms:modified>
</cp:coreProperties>
</file>